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firstSheet="3" activeTab="5"/>
  </bookViews>
  <sheets>
    <sheet name="Data WorldClim 2.1" sheetId="1" r:id="rId1"/>
    <sheet name="Rough estimate" sheetId="2" r:id="rId2"/>
    <sheet name="Accurate estimate Far" sheetId="3" r:id="rId3"/>
    <sheet name="Accurate estimate Medium" sheetId="4" r:id="rId4"/>
    <sheet name="Accurate estimate Near" sheetId="5" r:id="rId5"/>
    <sheet name="Productivity Agricultural Areas" sheetId="12" r:id="rId6"/>
    <sheet name="Model" sheetId="10" r:id="rId7"/>
    <sheet name="Model results" sheetId="1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12" l="1"/>
  <c r="E23" i="12"/>
  <c r="D23" i="12"/>
  <c r="E22" i="12"/>
  <c r="D22" i="12"/>
  <c r="E21" i="12"/>
  <c r="E20" i="12"/>
  <c r="D20" i="12"/>
  <c r="E2" i="2" l="1"/>
  <c r="F2" i="2" s="1"/>
  <c r="G2" i="2" l="1"/>
  <c r="F11" i="10"/>
  <c r="U15" i="5" l="1"/>
  <c r="W15" i="5" s="1"/>
  <c r="AC2" i="5"/>
  <c r="AC2" i="4" l="1"/>
  <c r="E24" i="10" l="1"/>
  <c r="D3" i="10" l="1"/>
  <c r="D4" i="10"/>
  <c r="D6" i="10"/>
  <c r="D7" i="10"/>
  <c r="D8" i="10"/>
  <c r="D2" i="10"/>
  <c r="E2" i="10"/>
  <c r="O24" i="10"/>
  <c r="K12" i="10"/>
  <c r="N11" i="10" l="1"/>
  <c r="D11" i="10" s="1"/>
  <c r="N12" i="10"/>
  <c r="N13" i="10"/>
  <c r="N14" i="10"/>
  <c r="N15" i="10"/>
  <c r="N16" i="10"/>
  <c r="D16" i="10" s="1"/>
  <c r="N17" i="10"/>
  <c r="D17" i="10" s="1"/>
  <c r="E5" i="10"/>
  <c r="E3" i="10"/>
  <c r="E4" i="10"/>
  <c r="E8" i="10"/>
  <c r="E6" i="10"/>
  <c r="E7" i="10"/>
  <c r="B95" i="1"/>
  <c r="B79" i="1"/>
  <c r="B63" i="1"/>
  <c r="C21" i="10"/>
  <c r="D13" i="10" l="1"/>
  <c r="F13" i="10" s="1"/>
  <c r="D15" i="10"/>
  <c r="F15" i="10" s="1"/>
  <c r="D14" i="10"/>
  <c r="D12" i="10"/>
  <c r="M12" i="10" s="1"/>
  <c r="E22" i="10" s="1"/>
  <c r="F16" i="10"/>
  <c r="F17" i="10"/>
  <c r="L14" i="10"/>
  <c r="N24" i="10" s="1"/>
  <c r="C17" i="10"/>
  <c r="C16" i="10"/>
  <c r="C15" i="10"/>
  <c r="C12" i="10"/>
  <c r="C13" i="10"/>
  <c r="B11" i="10"/>
  <c r="C11" i="10" s="1"/>
  <c r="D21" i="10"/>
  <c r="C22" i="10"/>
  <c r="D22" i="10" s="1"/>
  <c r="C23" i="10"/>
  <c r="D23" i="10" s="1"/>
  <c r="C24" i="10"/>
  <c r="D24" i="10" s="1"/>
  <c r="J11" i="10" l="1"/>
  <c r="L12" i="10"/>
  <c r="N22" i="10" s="1"/>
  <c r="O22" i="10"/>
  <c r="F24" i="10"/>
  <c r="J13" i="10"/>
  <c r="K13" i="10" s="1"/>
  <c r="L13" i="10" s="1"/>
  <c r="N23" i="10" s="1"/>
  <c r="J15" i="10"/>
  <c r="K15" i="10" s="1"/>
  <c r="L15" i="10" s="1"/>
  <c r="J16" i="10"/>
  <c r="K16" i="10" s="1"/>
  <c r="J17" i="10"/>
  <c r="K17" i="10" s="1"/>
  <c r="G24" i="10"/>
  <c r="C31" i="10" s="1"/>
  <c r="H24" i="10"/>
  <c r="B31" i="10" s="1"/>
  <c r="F31" i="10" s="1"/>
  <c r="I31" i="10" s="1"/>
  <c r="F23" i="10" l="1"/>
  <c r="H23" i="10" s="1"/>
  <c r="B30" i="10" s="1"/>
  <c r="F30" i="10" s="1"/>
  <c r="I30" i="10" s="1"/>
  <c r="F22" i="10"/>
  <c r="H22" i="10" s="1"/>
  <c r="B29" i="10" s="1"/>
  <c r="F29" i="10" s="1"/>
  <c r="I29" i="10" s="1"/>
  <c r="M13" i="10"/>
  <c r="E23" i="10" s="1"/>
  <c r="M15" i="10"/>
  <c r="G22" i="10"/>
  <c r="C29" i="10" s="1"/>
  <c r="G29" i="10" s="1"/>
  <c r="L17" i="10"/>
  <c r="M17" i="10"/>
  <c r="K11" i="10"/>
  <c r="M16" i="10"/>
  <c r="L16" i="10"/>
  <c r="H31" i="10"/>
  <c r="B39" i="10"/>
  <c r="G31" i="10"/>
  <c r="L11" i="10" l="1"/>
  <c r="N21" i="10" s="1"/>
  <c r="M11" i="10"/>
  <c r="G23" i="10"/>
  <c r="C30" i="10" s="1"/>
  <c r="B38" i="10" s="1"/>
  <c r="E38" i="10" s="1"/>
  <c r="O23" i="10"/>
  <c r="H30" i="10"/>
  <c r="H29" i="10"/>
  <c r="B37" i="10"/>
  <c r="E37" i="10" s="1"/>
  <c r="E39" i="10"/>
  <c r="K29" i="10"/>
  <c r="O29" i="10" s="1"/>
  <c r="F37" i="10"/>
  <c r="J29" i="10"/>
  <c r="N29" i="10" s="1"/>
  <c r="J31" i="10"/>
  <c r="N31" i="10" s="1"/>
  <c r="F39" i="10"/>
  <c r="K31" i="10"/>
  <c r="O31" i="10" s="1"/>
  <c r="U19" i="5"/>
  <c r="U33" i="4"/>
  <c r="X33" i="4"/>
  <c r="Y33" i="4"/>
  <c r="S11" i="3"/>
  <c r="E21" i="10" l="1"/>
  <c r="G21" i="10" s="1"/>
  <c r="C28" i="10" s="1"/>
  <c r="B36" i="10" s="1"/>
  <c r="E36" i="10" s="1"/>
  <c r="E40" i="10" s="1"/>
  <c r="F21" i="10"/>
  <c r="H21" i="10" s="1"/>
  <c r="B28" i="10" s="1"/>
  <c r="F28" i="10" s="1"/>
  <c r="F32" i="10" s="1"/>
  <c r="G30" i="10"/>
  <c r="J30" i="10" s="1"/>
  <c r="N30" i="10" s="1"/>
  <c r="O21" i="10"/>
  <c r="J39" i="10"/>
  <c r="H39" i="10"/>
  <c r="J37" i="10"/>
  <c r="H37" i="10"/>
  <c r="K39" i="10" l="1"/>
  <c r="K37" i="10"/>
  <c r="H28" i="10"/>
  <c r="H32" i="10" s="1"/>
  <c r="I28" i="10"/>
  <c r="I32" i="10" s="1"/>
  <c r="K30" i="10"/>
  <c r="O30" i="10" s="1"/>
  <c r="F38" i="10"/>
  <c r="J38" i="10" s="1"/>
  <c r="B40" i="10"/>
  <c r="G28" i="10"/>
  <c r="G32" i="10" l="1"/>
  <c r="J28" i="10"/>
  <c r="H38" i="10"/>
  <c r="K38" i="10" s="1"/>
  <c r="K28" i="10"/>
  <c r="F36" i="10"/>
  <c r="J36" i="10" s="1"/>
  <c r="J40" i="10" s="1"/>
  <c r="F40" i="10" l="1"/>
  <c r="H36" i="10"/>
  <c r="J32" i="10"/>
  <c r="H2" i="10" s="1"/>
  <c r="N28" i="10"/>
  <c r="N32" i="10" s="1"/>
  <c r="K32" i="10"/>
  <c r="I2" i="10" s="1"/>
  <c r="O28" i="10"/>
  <c r="O32" i="10" s="1"/>
  <c r="H40" i="10" l="1"/>
  <c r="B42" i="10" s="1"/>
  <c r="K36" i="10"/>
  <c r="K40" i="10" s="1"/>
  <c r="J2" i="10" l="1"/>
  <c r="B47" i="1" l="1"/>
  <c r="B31" i="1"/>
  <c r="B15" i="1"/>
  <c r="R2" i="5" l="1"/>
  <c r="T2" i="5" s="1"/>
  <c r="R3" i="5"/>
  <c r="T3" i="5" s="1"/>
  <c r="U3" i="5" s="1"/>
  <c r="R4" i="5"/>
  <c r="T4" i="5" s="1"/>
  <c r="U4" i="5" s="1"/>
  <c r="R5" i="5"/>
  <c r="T5" i="5" s="1"/>
  <c r="U5" i="5" s="1"/>
  <c r="R6" i="5"/>
  <c r="T6" i="5" s="1"/>
  <c r="U6" i="5" s="1"/>
  <c r="R7" i="5"/>
  <c r="T7" i="5" s="1"/>
  <c r="U7" i="5" s="1"/>
  <c r="R8" i="5"/>
  <c r="T8" i="5" s="1"/>
  <c r="U8" i="5" s="1"/>
  <c r="R9" i="5"/>
  <c r="T9" i="5" s="1"/>
  <c r="U9" i="5" s="1"/>
  <c r="R10" i="5"/>
  <c r="T10" i="5" s="1"/>
  <c r="U10" i="5" s="1"/>
  <c r="R11" i="5"/>
  <c r="T11" i="5" s="1"/>
  <c r="U11" i="5" s="1"/>
  <c r="R12" i="5"/>
  <c r="T12" i="5" s="1"/>
  <c r="U12" i="5" s="1"/>
  <c r="R13" i="5"/>
  <c r="T13" i="5" s="1"/>
  <c r="U13" i="5" s="1"/>
  <c r="R14" i="5"/>
  <c r="T14" i="5" s="1"/>
  <c r="U14" i="5" s="1"/>
  <c r="R15" i="5"/>
  <c r="T15" i="5" s="1"/>
  <c r="R16" i="5"/>
  <c r="T16" i="5" s="1"/>
  <c r="U16" i="5" s="1"/>
  <c r="R17" i="5"/>
  <c r="T17" i="5" s="1"/>
  <c r="U17" i="5" s="1"/>
  <c r="R18" i="5"/>
  <c r="T18" i="5" s="1"/>
  <c r="U18" i="5" s="1"/>
  <c r="R2" i="4"/>
  <c r="T2" i="4" s="1"/>
  <c r="R3" i="4"/>
  <c r="T3" i="4" s="1"/>
  <c r="U3" i="4" s="1"/>
  <c r="R4" i="4"/>
  <c r="T4" i="4" s="1"/>
  <c r="U4" i="4" s="1"/>
  <c r="R5" i="4"/>
  <c r="T5" i="4" s="1"/>
  <c r="U5" i="4" s="1"/>
  <c r="R6" i="4"/>
  <c r="T6" i="4" s="1"/>
  <c r="U6" i="4" s="1"/>
  <c r="R7" i="4"/>
  <c r="T7" i="4" s="1"/>
  <c r="U7" i="4" s="1"/>
  <c r="R8" i="4"/>
  <c r="T8" i="4" s="1"/>
  <c r="U8" i="4" s="1"/>
  <c r="R9" i="4"/>
  <c r="T9" i="4" s="1"/>
  <c r="U9" i="4" s="1"/>
  <c r="R10" i="4"/>
  <c r="T10" i="4" s="1"/>
  <c r="U10" i="4" s="1"/>
  <c r="R11" i="4"/>
  <c r="T11" i="4" s="1"/>
  <c r="U11" i="4" s="1"/>
  <c r="R12" i="4"/>
  <c r="T12" i="4" s="1"/>
  <c r="U12" i="4" s="1"/>
  <c r="R13" i="4"/>
  <c r="T13" i="4" s="1"/>
  <c r="U13" i="4" s="1"/>
  <c r="R14" i="4"/>
  <c r="T14" i="4" s="1"/>
  <c r="U14" i="4" s="1"/>
  <c r="R15" i="4"/>
  <c r="T15" i="4" s="1"/>
  <c r="U15" i="4" s="1"/>
  <c r="R16" i="4"/>
  <c r="T16" i="4" s="1"/>
  <c r="U16" i="4" s="1"/>
  <c r="R17" i="4"/>
  <c r="T17" i="4" s="1"/>
  <c r="U17" i="4" s="1"/>
  <c r="R18" i="4"/>
  <c r="T18" i="4" s="1"/>
  <c r="U18" i="4" s="1"/>
  <c r="R19" i="4"/>
  <c r="T19" i="4" s="1"/>
  <c r="U19" i="4" s="1"/>
  <c r="R20" i="4"/>
  <c r="T20" i="4" s="1"/>
  <c r="U20" i="4" s="1"/>
  <c r="R21" i="4"/>
  <c r="T21" i="4" s="1"/>
  <c r="U21" i="4" s="1"/>
  <c r="R22" i="4"/>
  <c r="T22" i="4" s="1"/>
  <c r="U22" i="4" s="1"/>
  <c r="R23" i="4"/>
  <c r="T23" i="4" s="1"/>
  <c r="U23" i="4" s="1"/>
  <c r="R24" i="4"/>
  <c r="T24" i="4" s="1"/>
  <c r="U24" i="4" s="1"/>
  <c r="R25" i="4"/>
  <c r="T25" i="4" s="1"/>
  <c r="U25" i="4" s="1"/>
  <c r="R26" i="4"/>
  <c r="T26" i="4" s="1"/>
  <c r="U26" i="4" s="1"/>
  <c r="R27" i="4"/>
  <c r="T27" i="4" s="1"/>
  <c r="U27" i="4" s="1"/>
  <c r="R28" i="4"/>
  <c r="T28" i="4" s="1"/>
  <c r="U28" i="4" s="1"/>
  <c r="R29" i="4"/>
  <c r="T29" i="4" s="1"/>
  <c r="U29" i="4" s="1"/>
  <c r="R30" i="4"/>
  <c r="T30" i="4" s="1"/>
  <c r="U30" i="4" s="1"/>
  <c r="R31" i="4"/>
  <c r="T31" i="4" s="1"/>
  <c r="U31" i="4" s="1"/>
  <c r="R32" i="4"/>
  <c r="T32" i="4" s="1"/>
  <c r="U32" i="4" s="1"/>
  <c r="S32" i="3"/>
  <c r="S28" i="3"/>
  <c r="S24" i="3"/>
  <c r="S19" i="3"/>
  <c r="S16" i="3"/>
  <c r="S3" i="3"/>
  <c r="V18" i="5" l="1"/>
  <c r="X18" i="5" s="1"/>
  <c r="W18" i="5"/>
  <c r="Y18" i="5" s="1"/>
  <c r="V10" i="5"/>
  <c r="X10" i="5" s="1"/>
  <c r="W10" i="5"/>
  <c r="Y10" i="5" s="1"/>
  <c r="V9" i="5"/>
  <c r="X9" i="5" s="1"/>
  <c r="W9" i="5"/>
  <c r="Y9" i="5" s="1"/>
  <c r="V8" i="5"/>
  <c r="X8" i="5" s="1"/>
  <c r="W8" i="5"/>
  <c r="Y8" i="5" s="1"/>
  <c r="V15" i="5"/>
  <c r="X15" i="5" s="1"/>
  <c r="X19" i="5" s="1"/>
  <c r="Y15" i="5"/>
  <c r="Y19" i="5" s="1"/>
  <c r="V6" i="5"/>
  <c r="X6" i="5" s="1"/>
  <c r="W6" i="5"/>
  <c r="Y6" i="5" s="1"/>
  <c r="V12" i="5"/>
  <c r="X12" i="5" s="1"/>
  <c r="W12" i="5"/>
  <c r="Y12" i="5" s="1"/>
  <c r="V4" i="5"/>
  <c r="X4" i="5" s="1"/>
  <c r="W4" i="5"/>
  <c r="Y4" i="5" s="1"/>
  <c r="V17" i="5"/>
  <c r="X17" i="5" s="1"/>
  <c r="W17" i="5"/>
  <c r="Y17" i="5" s="1"/>
  <c r="V16" i="5"/>
  <c r="X16" i="5" s="1"/>
  <c r="W16" i="5"/>
  <c r="Y16" i="5" s="1"/>
  <c r="V13" i="5"/>
  <c r="X13" i="5" s="1"/>
  <c r="W13" i="5"/>
  <c r="Y13" i="5" s="1"/>
  <c r="V7" i="5"/>
  <c r="X7" i="5" s="1"/>
  <c r="W7" i="5"/>
  <c r="Y7" i="5" s="1"/>
  <c r="V14" i="5"/>
  <c r="X14" i="5" s="1"/>
  <c r="W14" i="5"/>
  <c r="Y14" i="5" s="1"/>
  <c r="V5" i="5"/>
  <c r="X5" i="5" s="1"/>
  <c r="W5" i="5"/>
  <c r="Y5" i="5" s="1"/>
  <c r="V11" i="5"/>
  <c r="X11" i="5" s="1"/>
  <c r="W11" i="5"/>
  <c r="Y11" i="5" s="1"/>
  <c r="V3" i="5"/>
  <c r="X3" i="5" s="1"/>
  <c r="W3" i="5"/>
  <c r="Y3" i="5" s="1"/>
  <c r="U2" i="4"/>
  <c r="V23" i="4"/>
  <c r="X23" i="4" s="1"/>
  <c r="W23" i="4"/>
  <c r="Y23" i="4" s="1"/>
  <c r="V22" i="4"/>
  <c r="X22" i="4" s="1"/>
  <c r="W22" i="4"/>
  <c r="Y22" i="4" s="1"/>
  <c r="V29" i="4"/>
  <c r="X29" i="4" s="1"/>
  <c r="W29" i="4"/>
  <c r="Y29" i="4" s="1"/>
  <c r="V27" i="4"/>
  <c r="X27" i="4" s="1"/>
  <c r="W27" i="4"/>
  <c r="Y27" i="4" s="1"/>
  <c r="V19" i="4"/>
  <c r="X19" i="4" s="1"/>
  <c r="W19" i="4"/>
  <c r="Y19" i="4" s="1"/>
  <c r="V11" i="4"/>
  <c r="X11" i="4" s="1"/>
  <c r="W11" i="4"/>
  <c r="Y11" i="4" s="1"/>
  <c r="V3" i="4"/>
  <c r="X3" i="4" s="1"/>
  <c r="W3" i="4"/>
  <c r="Y3" i="4" s="1"/>
  <c r="V31" i="4"/>
  <c r="X31" i="4" s="1"/>
  <c r="W31" i="4"/>
  <c r="Y31" i="4" s="1"/>
  <c r="V30" i="4"/>
  <c r="X30" i="4" s="1"/>
  <c r="W30" i="4"/>
  <c r="Y30" i="4" s="1"/>
  <c r="V6" i="4"/>
  <c r="X6" i="4" s="1"/>
  <c r="W6" i="4"/>
  <c r="Y6" i="4" s="1"/>
  <c r="V26" i="4"/>
  <c r="X26" i="4" s="1"/>
  <c r="W26" i="4"/>
  <c r="Y26" i="4" s="1"/>
  <c r="V18" i="4"/>
  <c r="X18" i="4" s="1"/>
  <c r="W18" i="4"/>
  <c r="Y18" i="4" s="1"/>
  <c r="V10" i="4"/>
  <c r="X10" i="4" s="1"/>
  <c r="W10" i="4"/>
  <c r="Y10" i="4" s="1"/>
  <c r="V2" i="4"/>
  <c r="W2" i="4"/>
  <c r="V7" i="4"/>
  <c r="X7" i="4" s="1"/>
  <c r="W7" i="4"/>
  <c r="Y7" i="4" s="1"/>
  <c r="V25" i="4"/>
  <c r="X25" i="4" s="1"/>
  <c r="W25" i="4"/>
  <c r="Y25" i="4" s="1"/>
  <c r="V17" i="4"/>
  <c r="X17" i="4" s="1"/>
  <c r="W17" i="4"/>
  <c r="Y17" i="4" s="1"/>
  <c r="V9" i="4"/>
  <c r="X9" i="4" s="1"/>
  <c r="W9" i="4"/>
  <c r="Y9" i="4" s="1"/>
  <c r="V32" i="4"/>
  <c r="X32" i="4" s="1"/>
  <c r="W32" i="4"/>
  <c r="Y32" i="4" s="1"/>
  <c r="V24" i="4"/>
  <c r="X24" i="4" s="1"/>
  <c r="W24" i="4"/>
  <c r="Y24" i="4" s="1"/>
  <c r="V16" i="4"/>
  <c r="X16" i="4" s="1"/>
  <c r="W16" i="4"/>
  <c r="Y16" i="4" s="1"/>
  <c r="V8" i="4"/>
  <c r="X8" i="4" s="1"/>
  <c r="W8" i="4"/>
  <c r="Y8" i="4" s="1"/>
  <c r="V15" i="4"/>
  <c r="X15" i="4" s="1"/>
  <c r="W15" i="4"/>
  <c r="Y15" i="4" s="1"/>
  <c r="V14" i="4"/>
  <c r="X14" i="4" s="1"/>
  <c r="W14" i="4"/>
  <c r="Y14" i="4" s="1"/>
  <c r="V21" i="4"/>
  <c r="X21" i="4" s="1"/>
  <c r="W21" i="4"/>
  <c r="Y21" i="4" s="1"/>
  <c r="V13" i="4"/>
  <c r="X13" i="4" s="1"/>
  <c r="W13" i="4"/>
  <c r="Y13" i="4" s="1"/>
  <c r="V5" i="4"/>
  <c r="X5" i="4" s="1"/>
  <c r="W5" i="4"/>
  <c r="Y5" i="4" s="1"/>
  <c r="V28" i="4"/>
  <c r="X28" i="4" s="1"/>
  <c r="W28" i="4"/>
  <c r="Y28" i="4" s="1"/>
  <c r="V20" i="4"/>
  <c r="X20" i="4" s="1"/>
  <c r="W20" i="4"/>
  <c r="Y20" i="4" s="1"/>
  <c r="V12" i="4"/>
  <c r="X12" i="4" s="1"/>
  <c r="W12" i="4"/>
  <c r="Y12" i="4" s="1"/>
  <c r="V4" i="4"/>
  <c r="X4" i="4" s="1"/>
  <c r="W4" i="4"/>
  <c r="Y4" i="4" s="1"/>
  <c r="U2" i="5"/>
  <c r="W2" i="5" s="1"/>
  <c r="AC6" i="5"/>
  <c r="AC11" i="5"/>
  <c r="AC15" i="5"/>
  <c r="AC16" i="4"/>
  <c r="AC21" i="4"/>
  <c r="AC25" i="4"/>
  <c r="AC29" i="4"/>
  <c r="AC8" i="4"/>
  <c r="BJ34" i="4"/>
  <c r="K4" i="3"/>
  <c r="M4" i="3" s="1"/>
  <c r="N4" i="3" s="1"/>
  <c r="K6" i="3"/>
  <c r="M6" i="3" s="1"/>
  <c r="N6" i="3" s="1"/>
  <c r="K7" i="3"/>
  <c r="M7" i="3" s="1"/>
  <c r="N7" i="3" s="1"/>
  <c r="K2" i="3"/>
  <c r="M2" i="3" s="1"/>
  <c r="N2" i="3" s="1"/>
  <c r="K3" i="3"/>
  <c r="M3" i="3" s="1"/>
  <c r="N3" i="3" s="1"/>
  <c r="K5" i="3"/>
  <c r="M5" i="3" s="1"/>
  <c r="N5" i="3" s="1"/>
  <c r="K15" i="3"/>
  <c r="M15" i="3" s="1"/>
  <c r="N15" i="3" s="1"/>
  <c r="K13" i="3"/>
  <c r="M13" i="3" s="1"/>
  <c r="N13" i="3" s="1"/>
  <c r="K14" i="3"/>
  <c r="M14" i="3" s="1"/>
  <c r="N14" i="3" s="1"/>
  <c r="K12" i="3"/>
  <c r="M12" i="3" s="1"/>
  <c r="N12" i="3" s="1"/>
  <c r="K8" i="3"/>
  <c r="M8" i="3" s="1"/>
  <c r="N8" i="3" s="1"/>
  <c r="K11" i="3"/>
  <c r="M11" i="3" s="1"/>
  <c r="N11" i="3" s="1"/>
  <c r="K9" i="3"/>
  <c r="M9" i="3" s="1"/>
  <c r="N9" i="3" s="1"/>
  <c r="K10" i="3"/>
  <c r="M10" i="3" s="1"/>
  <c r="N10" i="3" s="1"/>
  <c r="K16" i="3"/>
  <c r="M16" i="3" s="1"/>
  <c r="N16" i="3" s="1"/>
  <c r="K18" i="3"/>
  <c r="M18" i="3" s="1"/>
  <c r="N18" i="3" s="1"/>
  <c r="K17" i="3"/>
  <c r="M17" i="3" s="1"/>
  <c r="N17" i="3" s="1"/>
  <c r="K20" i="3"/>
  <c r="M20" i="3" s="1"/>
  <c r="N20" i="3" s="1"/>
  <c r="K19" i="3"/>
  <c r="M19" i="3" s="1"/>
  <c r="N19" i="3" s="1"/>
  <c r="K23" i="3"/>
  <c r="M23" i="3" s="1"/>
  <c r="N23" i="3" s="1"/>
  <c r="K21" i="3"/>
  <c r="M21" i="3" s="1"/>
  <c r="N21" i="3" s="1"/>
  <c r="K22" i="3"/>
  <c r="M22" i="3" s="1"/>
  <c r="N22" i="3" s="1"/>
  <c r="K26" i="3"/>
  <c r="M26" i="3" s="1"/>
  <c r="N26" i="3" s="1"/>
  <c r="K24" i="3"/>
  <c r="M24" i="3" s="1"/>
  <c r="N24" i="3" s="1"/>
  <c r="K27" i="3"/>
  <c r="M27" i="3" s="1"/>
  <c r="N27" i="3" s="1"/>
  <c r="K25" i="3"/>
  <c r="M25" i="3" s="1"/>
  <c r="N25" i="3" s="1"/>
  <c r="K29" i="3"/>
  <c r="M29" i="3" s="1"/>
  <c r="N29" i="3" s="1"/>
  <c r="K30" i="3"/>
  <c r="M30" i="3" s="1"/>
  <c r="N30" i="3" s="1"/>
  <c r="K28" i="3"/>
  <c r="M28" i="3" s="1"/>
  <c r="N28" i="3" s="1"/>
  <c r="K31" i="3"/>
  <c r="M31" i="3" s="1"/>
  <c r="N31" i="3" s="1"/>
  <c r="K32" i="3"/>
  <c r="M32" i="3" s="1"/>
  <c r="N32" i="3" s="1"/>
  <c r="K34" i="3"/>
  <c r="M34" i="3" s="1"/>
  <c r="N34" i="3" s="1"/>
  <c r="K33" i="3"/>
  <c r="M33" i="3" s="1"/>
  <c r="N33" i="3" s="1"/>
  <c r="K35" i="3"/>
  <c r="M35" i="3" s="1"/>
  <c r="N35" i="3" s="1"/>
  <c r="N36" i="3" l="1"/>
  <c r="O3" i="3"/>
  <c r="P3" i="3"/>
  <c r="Y2" i="5"/>
  <c r="BM34" i="4"/>
  <c r="Y2" i="4"/>
  <c r="BO34" i="4" s="1"/>
  <c r="X2" i="4"/>
  <c r="BL34" i="4"/>
  <c r="O35" i="3"/>
  <c r="P35" i="3"/>
  <c r="O29" i="3"/>
  <c r="P29" i="3"/>
  <c r="O12" i="3"/>
  <c r="P12" i="3"/>
  <c r="O33" i="3"/>
  <c r="P33" i="3"/>
  <c r="O27" i="3"/>
  <c r="P27" i="3"/>
  <c r="O17" i="3"/>
  <c r="P17" i="3"/>
  <c r="O14" i="3"/>
  <c r="P14" i="3"/>
  <c r="O4" i="3"/>
  <c r="P4" i="3"/>
  <c r="O8" i="3"/>
  <c r="P8" i="3"/>
  <c r="O20" i="3"/>
  <c r="P20" i="3"/>
  <c r="O24" i="3"/>
  <c r="P24" i="3"/>
  <c r="O18" i="3"/>
  <c r="P18" i="3"/>
  <c r="O13" i="3"/>
  <c r="P13" i="3"/>
  <c r="O6" i="3"/>
  <c r="P6" i="3"/>
  <c r="O34" i="3"/>
  <c r="P34" i="3"/>
  <c r="O32" i="3"/>
  <c r="P32" i="3"/>
  <c r="O26" i="3"/>
  <c r="P26" i="3"/>
  <c r="O16" i="3"/>
  <c r="P16" i="3"/>
  <c r="O15" i="3"/>
  <c r="P15" i="3"/>
  <c r="O22" i="3"/>
  <c r="P22" i="3"/>
  <c r="O31" i="3"/>
  <c r="P31" i="3"/>
  <c r="O10" i="3"/>
  <c r="P10" i="3"/>
  <c r="O5" i="3"/>
  <c r="P5" i="3"/>
  <c r="O28" i="3"/>
  <c r="P28" i="3"/>
  <c r="O21" i="3"/>
  <c r="P21" i="3"/>
  <c r="O9" i="3"/>
  <c r="P9" i="3"/>
  <c r="O19" i="3"/>
  <c r="P19" i="3"/>
  <c r="O25" i="3"/>
  <c r="P25" i="3"/>
  <c r="O30" i="3"/>
  <c r="P30" i="3"/>
  <c r="O23" i="3"/>
  <c r="P23" i="3"/>
  <c r="O11" i="3"/>
  <c r="P11" i="3"/>
  <c r="O2" i="3"/>
  <c r="O36" i="3" s="1"/>
  <c r="P2" i="3"/>
  <c r="O7" i="3"/>
  <c r="P7" i="3"/>
  <c r="V2" i="5"/>
  <c r="C42" i="2"/>
  <c r="C41" i="2"/>
  <c r="C40" i="2"/>
  <c r="P36" i="3" l="1"/>
  <c r="X2" i="5"/>
  <c r="BN34" i="4"/>
  <c r="BK34" i="4"/>
  <c r="E3" i="2"/>
  <c r="F3" i="2" s="1"/>
  <c r="E4" i="2"/>
  <c r="F4" i="2" s="1"/>
  <c r="E5" i="2"/>
  <c r="F5" i="2" s="1"/>
  <c r="E6" i="2"/>
  <c r="F6" i="2" s="1"/>
  <c r="E7" i="2"/>
  <c r="F7" i="2" s="1"/>
  <c r="E8" i="2"/>
  <c r="F8" i="2" s="1"/>
  <c r="E9" i="2"/>
  <c r="F9" i="2" s="1"/>
  <c r="E10" i="2"/>
  <c r="F10" i="2" s="1"/>
  <c r="E11" i="2"/>
  <c r="F11" i="2" s="1"/>
  <c r="E12" i="2"/>
  <c r="F12" i="2" s="1"/>
  <c r="E13" i="2"/>
  <c r="F13" i="2" s="1"/>
  <c r="E14" i="2"/>
  <c r="F14" i="2" s="1"/>
  <c r="E15" i="2"/>
  <c r="F15" i="2" s="1"/>
  <c r="E16" i="2"/>
  <c r="F16" i="2" s="1"/>
  <c r="E17" i="2"/>
  <c r="F17" i="2" s="1"/>
  <c r="E18" i="2"/>
  <c r="F18" i="2" s="1"/>
  <c r="E19" i="2"/>
  <c r="F19" i="2" s="1"/>
  <c r="E20" i="2"/>
  <c r="F20" i="2" s="1"/>
  <c r="E21" i="2"/>
  <c r="F21" i="2" s="1"/>
  <c r="E22" i="2"/>
  <c r="F22" i="2" s="1"/>
  <c r="E23" i="2"/>
  <c r="F23" i="2" s="1"/>
  <c r="E24" i="2"/>
  <c r="F24" i="2" s="1"/>
  <c r="E25" i="2"/>
  <c r="F25" i="2" s="1"/>
  <c r="E26" i="2"/>
  <c r="F26" i="2" s="1"/>
  <c r="E27" i="2"/>
  <c r="F27" i="2" s="1"/>
  <c r="E28" i="2"/>
  <c r="F28" i="2" s="1"/>
  <c r="E29" i="2"/>
  <c r="F29" i="2" s="1"/>
  <c r="E30" i="2"/>
  <c r="F30" i="2" s="1"/>
  <c r="E31" i="2"/>
  <c r="F31" i="2" s="1"/>
  <c r="E32" i="2"/>
  <c r="F32" i="2" s="1"/>
  <c r="E33" i="2"/>
  <c r="F33" i="2" s="1"/>
  <c r="E34" i="2"/>
  <c r="F34" i="2" s="1"/>
  <c r="E35" i="2"/>
  <c r="F35" i="2" s="1"/>
  <c r="E36" i="2"/>
  <c r="F36" i="2" s="1"/>
  <c r="E37" i="2"/>
  <c r="F37" i="2" s="1"/>
  <c r="E38" i="2"/>
  <c r="F38" i="2" s="1"/>
  <c r="F40" i="2" l="1"/>
  <c r="F42" i="2"/>
  <c r="F41" i="2"/>
  <c r="G15" i="2"/>
  <c r="H15" i="2"/>
  <c r="G30" i="2"/>
  <c r="H30" i="2"/>
  <c r="G29" i="2"/>
  <c r="H29" i="2"/>
  <c r="G4" i="2"/>
  <c r="H4" i="2"/>
  <c r="G35" i="2"/>
  <c r="H35" i="2"/>
  <c r="G27" i="2"/>
  <c r="H27" i="2"/>
  <c r="G19" i="2"/>
  <c r="H19" i="2"/>
  <c r="G11" i="2"/>
  <c r="H11" i="2"/>
  <c r="G3" i="2"/>
  <c r="H3" i="2"/>
  <c r="G31" i="2"/>
  <c r="H31" i="2"/>
  <c r="G38" i="2"/>
  <c r="H38" i="2"/>
  <c r="G14" i="2"/>
  <c r="H14" i="2"/>
  <c r="G13" i="2"/>
  <c r="H13" i="2"/>
  <c r="G12" i="2"/>
  <c r="H12" i="2"/>
  <c r="G18" i="2"/>
  <c r="H18" i="2"/>
  <c r="G10" i="2"/>
  <c r="H10" i="2"/>
  <c r="G23" i="2"/>
  <c r="H23" i="2"/>
  <c r="G6" i="2"/>
  <c r="H6" i="2"/>
  <c r="G37" i="2"/>
  <c r="H37" i="2"/>
  <c r="G21" i="2"/>
  <c r="H21" i="2"/>
  <c r="G36" i="2"/>
  <c r="H36" i="2"/>
  <c r="G20" i="2"/>
  <c r="H20" i="2"/>
  <c r="G26" i="2"/>
  <c r="H26" i="2"/>
  <c r="G33" i="2"/>
  <c r="H33" i="2"/>
  <c r="G25" i="2"/>
  <c r="H25" i="2"/>
  <c r="G17" i="2"/>
  <c r="H17" i="2"/>
  <c r="G9" i="2"/>
  <c r="H9" i="2"/>
  <c r="G7" i="2"/>
  <c r="H7" i="2"/>
  <c r="G22" i="2"/>
  <c r="H22" i="2"/>
  <c r="G5" i="2"/>
  <c r="H5" i="2"/>
  <c r="G28" i="2"/>
  <c r="H28" i="2"/>
  <c r="G34" i="2"/>
  <c r="H34" i="2"/>
  <c r="G32" i="2"/>
  <c r="H32" i="2"/>
  <c r="G24" i="2"/>
  <c r="H24" i="2"/>
  <c r="G16" i="2"/>
  <c r="H16" i="2"/>
  <c r="G8" i="2"/>
  <c r="H8" i="2"/>
  <c r="G41" i="2" l="1"/>
  <c r="G42" i="2"/>
  <c r="G40" i="2"/>
  <c r="H2" i="2"/>
  <c r="H40" i="2" l="1"/>
  <c r="H41" i="2"/>
  <c r="H42" i="2"/>
</calcChain>
</file>

<file path=xl/sharedStrings.xml><?xml version="1.0" encoding="utf-8"?>
<sst xmlns="http://schemas.openxmlformats.org/spreadsheetml/2006/main" count="417" uniqueCount="161">
  <si>
    <t>Mes</t>
  </si>
  <si>
    <t>Gener</t>
  </si>
  <si>
    <t>Febrer</t>
  </si>
  <si>
    <r>
      <t>Mar</t>
    </r>
    <r>
      <rPr>
        <sz val="11"/>
        <color theme="1"/>
        <rFont val="Calibri"/>
        <family val="2"/>
      </rPr>
      <t>ç</t>
    </r>
  </si>
  <si>
    <t>Abril</t>
  </si>
  <si>
    <t>Maig</t>
  </si>
  <si>
    <t>Juny</t>
  </si>
  <si>
    <t>Juliol</t>
  </si>
  <si>
    <t>Agost</t>
  </si>
  <si>
    <t>Setembre</t>
  </si>
  <si>
    <t>Octuble</t>
  </si>
  <si>
    <t>Novembre</t>
  </si>
  <si>
    <t>Desembre</t>
  </si>
  <si>
    <t>Precipitació (mm)</t>
  </si>
  <si>
    <t>Temp màx</t>
  </si>
  <si>
    <t>Temp min</t>
  </si>
  <si>
    <t>ID</t>
  </si>
  <si>
    <t>Z</t>
  </si>
  <si>
    <t>Area</t>
  </si>
  <si>
    <t>Rainfall</t>
  </si>
  <si>
    <t>Area ha</t>
  </si>
  <si>
    <t>Output</t>
  </si>
  <si>
    <t>Area Near</t>
  </si>
  <si>
    <t>Area Medium</t>
  </si>
  <si>
    <t>Area Far</t>
  </si>
  <si>
    <t>DN</t>
  </si>
  <si>
    <t>MU_GLOBAL</t>
  </si>
  <si>
    <t>SHARE</t>
  </si>
  <si>
    <t>SEQ</t>
  </si>
  <si>
    <t>T_TEXTURE</t>
  </si>
  <si>
    <t>DRAINAGE</t>
  </si>
  <si>
    <t>REF_DEPTH</t>
  </si>
  <si>
    <t>AWC_CLASS</t>
  </si>
  <si>
    <t>PHASE1</t>
  </si>
  <si>
    <t>T_GRAVEL</t>
  </si>
  <si>
    <t>T_USDA_TEX</t>
  </si>
  <si>
    <t>S_GRAVEL</t>
  </si>
  <si>
    <t>S_USDA_TEX</t>
  </si>
  <si>
    <t>SU_SYM74</t>
  </si>
  <si>
    <t>SU_CODE74</t>
  </si>
  <si>
    <t>I</t>
  </si>
  <si>
    <t>Xk</t>
  </si>
  <si>
    <t>Rc</t>
  </si>
  <si>
    <t>Vc</t>
  </si>
  <si>
    <t>Xy</t>
  </si>
  <si>
    <t>Yk</t>
  </si>
  <si>
    <t>Yy</t>
  </si>
  <si>
    <t>Yl</t>
  </si>
  <si>
    <t>Total:</t>
  </si>
  <si>
    <t>Area concerned ha</t>
  </si>
  <si>
    <t>Output tons/ha</t>
  </si>
  <si>
    <t>Area Concerned ha</t>
  </si>
  <si>
    <t>Far</t>
  </si>
  <si>
    <t>Medium</t>
  </si>
  <si>
    <t>Near</t>
  </si>
  <si>
    <t>Total</t>
  </si>
  <si>
    <t>People Fed Max</t>
  </si>
  <si>
    <t>People Fed Min</t>
  </si>
  <si>
    <t>Fallow Max</t>
  </si>
  <si>
    <t>Fallow Min</t>
  </si>
  <si>
    <t>Real Output kg</t>
  </si>
  <si>
    <t>Output kg barley</t>
  </si>
  <si>
    <t>People fed Max</t>
  </si>
  <si>
    <t>Output Kg barley</t>
  </si>
  <si>
    <t>At-Tarqa</t>
  </si>
  <si>
    <t>Bir Arak</t>
  </si>
  <si>
    <t>Harbaqah Dam</t>
  </si>
  <si>
    <t>Jebel Abyad</t>
  </si>
  <si>
    <t>Wadi Abyad</t>
  </si>
  <si>
    <t>Wadi Djihar</t>
  </si>
  <si>
    <t>Yearly mm</t>
  </si>
  <si>
    <t>High Irrigation</t>
  </si>
  <si>
    <t>Low Irrigation</t>
  </si>
  <si>
    <t>Efficiency</t>
  </si>
  <si>
    <t>Water available</t>
  </si>
  <si>
    <t>Water fallen</t>
  </si>
  <si>
    <t>Yearly mm catchment</t>
  </si>
  <si>
    <t>Area 400 mm</t>
  </si>
  <si>
    <t>Area 200 mm</t>
  </si>
  <si>
    <t>Palmyra</t>
  </si>
  <si>
    <t>Harbaqah</t>
  </si>
  <si>
    <t>Output 400 mm</t>
  </si>
  <si>
    <t>Output 200 mm</t>
  </si>
  <si>
    <t>Barley Output 400 mm</t>
  </si>
  <si>
    <t>Barley Output 200 mm</t>
  </si>
  <si>
    <t>People Fed Max 400</t>
  </si>
  <si>
    <t>People Fed Min 400</t>
  </si>
  <si>
    <t>People Fed Max 200</t>
  </si>
  <si>
    <t>People Fed Min 200</t>
  </si>
  <si>
    <t>Catchment ha</t>
  </si>
  <si>
    <t>Catchment m2</t>
  </si>
  <si>
    <t>Oasis Palmyra</t>
  </si>
  <si>
    <t>Min labourers Harvest</t>
  </si>
  <si>
    <t>Harvest days</t>
  </si>
  <si>
    <t>WORKING PEOPLE PERGAMON</t>
  </si>
  <si>
    <t>People Threshing Max</t>
  </si>
  <si>
    <t>People Winnowing</t>
  </si>
  <si>
    <t>Farming areas</t>
  </si>
  <si>
    <t>TOTAL</t>
  </si>
  <si>
    <t>Max area 1 year</t>
  </si>
  <si>
    <t>Farmed 200 mm</t>
  </si>
  <si>
    <t>Farmed 400 mm</t>
  </si>
  <si>
    <t>Nov-Feb</t>
  </si>
  <si>
    <t>Wadi Jihar</t>
  </si>
  <si>
    <t>Rainfall area</t>
  </si>
  <si>
    <t>Yearly rainfall</t>
  </si>
  <si>
    <t>%</t>
  </si>
  <si>
    <t>% Palmyra</t>
  </si>
  <si>
    <t>People</t>
  </si>
  <si>
    <t>Harvest Days/ha</t>
  </si>
  <si>
    <t>Threshing time kg/day</t>
  </si>
  <si>
    <t>Winnowing kg/day</t>
  </si>
  <si>
    <t>Max People Fed</t>
  </si>
  <si>
    <t>Min People Fed</t>
  </si>
  <si>
    <t>Workforce</t>
  </si>
  <si>
    <t>250</t>
  </si>
  <si>
    <t>240</t>
  </si>
  <si>
    <t>230</t>
  </si>
  <si>
    <t>220</t>
  </si>
  <si>
    <t>210</t>
  </si>
  <si>
    <t>190</t>
  </si>
  <si>
    <t>180</t>
  </si>
  <si>
    <t>170</t>
  </si>
  <si>
    <t>160</t>
  </si>
  <si>
    <t>150</t>
  </si>
  <si>
    <t>140</t>
  </si>
  <si>
    <t>130</t>
  </si>
  <si>
    <t>120</t>
  </si>
  <si>
    <t>110</t>
  </si>
  <si>
    <t>100</t>
  </si>
  <si>
    <t>90</t>
  </si>
  <si>
    <t>80</t>
  </si>
  <si>
    <t>70</t>
  </si>
  <si>
    <t>60</t>
  </si>
  <si>
    <t>50</t>
  </si>
  <si>
    <t>40</t>
  </si>
  <si>
    <t>30</t>
  </si>
  <si>
    <t>20</t>
  </si>
  <si>
    <t>10</t>
  </si>
  <si>
    <t>0</t>
  </si>
  <si>
    <t>People/area</t>
  </si>
  <si>
    <t xml:space="preserve"> 117,00 </t>
  </si>
  <si>
    <t>Change the value in this header to test outputs at different rainfall levels.</t>
  </si>
  <si>
    <t>November-February mm</t>
  </si>
  <si>
    <t>Soil type</t>
  </si>
  <si>
    <t>Share</t>
  </si>
  <si>
    <t>Output 400</t>
  </si>
  <si>
    <t>Output 200</t>
  </si>
  <si>
    <t>3324Yy L</t>
  </si>
  <si>
    <t>3324I</t>
  </si>
  <si>
    <t>3324Yk</t>
  </si>
  <si>
    <t>3324Yy S</t>
  </si>
  <si>
    <t>3322Xy</t>
  </si>
  <si>
    <t>3322I</t>
  </si>
  <si>
    <t>3322Rc</t>
  </si>
  <si>
    <t>3322Xk</t>
  </si>
  <si>
    <t>At-Tarfa</t>
  </si>
  <si>
    <t>At-Tarqa 3322</t>
  </si>
  <si>
    <t>Oasis Palmyra 3324</t>
  </si>
  <si>
    <t>Bir Arak 3324</t>
  </si>
  <si>
    <t>Harbaqah 3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43" formatCode="_-* #,##0.00_-;\-* #,##0.00_-;_-* &quot;-&quot;??_-;_-@_-"/>
    <numFmt numFmtId="164" formatCode="0.0"/>
    <numFmt numFmtId="165" formatCode="0.000"/>
    <numFmt numFmtId="166" formatCode="_-* #,##0_-;\-* #,##0_-;_-* &quot;-&quot;??_-;_-@_-"/>
    <numFmt numFmtId="167" formatCode="_-* #,##0.00\ _k_r_._-;\-* #,##0.00\ _k_r_._-;_-* &quot;-&quot;??\ _k_r_._-;_-@_-"/>
    <numFmt numFmtId="168" formatCode="_-* #,##0\ _k_r_._-;\-* #,##0\ _k_r_._-;_-* &quot;-&quot;??\ _k_r_._-;_-@_-"/>
    <numFmt numFmtId="169" formatCode="0.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b/>
      <sz val="11"/>
      <color theme="0"/>
      <name val="Calibri"/>
      <scheme val="minor"/>
    </font>
    <font>
      <sz val="11"/>
      <color theme="1"/>
      <name val="Calibri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5" tint="0.59999389629810485"/>
        <bgColor indexed="64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 style="thin">
        <color theme="4" tint="0.39997558519241921"/>
      </left>
      <right/>
      <top style="double">
        <color theme="4"/>
      </top>
      <bottom style="thin">
        <color theme="4" tint="0.3999755851924192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73">
    <xf numFmtId="0" fontId="0" fillId="0" borderId="0" xfId="0"/>
    <xf numFmtId="0" fontId="2" fillId="0" borderId="0" xfId="0" applyFont="1" applyBorder="1"/>
    <xf numFmtId="0" fontId="0" fillId="0" borderId="0" xfId="0" applyBorder="1" applyAlignment="1">
      <alignment vertical="center" wrapText="1"/>
    </xf>
    <xf numFmtId="0" fontId="0" fillId="0" borderId="0" xfId="0" applyBorder="1"/>
    <xf numFmtId="3" fontId="0" fillId="0" borderId="0" xfId="0" applyNumberFormat="1" applyBorder="1" applyAlignment="1">
      <alignment vertical="center" wrapText="1"/>
    </xf>
    <xf numFmtId="49" fontId="2" fillId="0" borderId="0" xfId="0" applyNumberFormat="1" applyFont="1" applyBorder="1"/>
    <xf numFmtId="49" fontId="0" fillId="0" borderId="0" xfId="0" applyNumberFormat="1" applyBorder="1"/>
    <xf numFmtId="49" fontId="0" fillId="0" borderId="0" xfId="0" applyNumberFormat="1"/>
    <xf numFmtId="43" fontId="0" fillId="0" borderId="0" xfId="1" applyFont="1" applyBorder="1" applyAlignment="1">
      <alignment vertical="center" wrapText="1"/>
    </xf>
    <xf numFmtId="0" fontId="0" fillId="0" borderId="0" xfId="0" applyNumberFormat="1" applyBorder="1"/>
    <xf numFmtId="0" fontId="0" fillId="0" borderId="1" xfId="0" applyBorder="1" applyAlignment="1">
      <alignment vertical="center" wrapText="1"/>
    </xf>
    <xf numFmtId="4" fontId="0" fillId="0" borderId="1" xfId="0" applyNumberFormat="1" applyBorder="1" applyAlignment="1">
      <alignment vertical="center" wrapText="1"/>
    </xf>
    <xf numFmtId="4" fontId="0" fillId="0" borderId="0" xfId="0" applyNumberFormat="1"/>
    <xf numFmtId="0" fontId="0" fillId="0" borderId="2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4" fontId="0" fillId="0" borderId="5" xfId="0" applyNumberFormat="1" applyBorder="1" applyAlignment="1">
      <alignment vertical="center" wrapText="1"/>
    </xf>
    <xf numFmtId="0" fontId="0" fillId="0" borderId="7" xfId="0" applyBorder="1" applyAlignment="1">
      <alignment vertical="center" wrapText="1"/>
    </xf>
    <xf numFmtId="0" fontId="0" fillId="0" borderId="8" xfId="0" applyBorder="1" applyAlignment="1">
      <alignment vertical="center" wrapText="1"/>
    </xf>
    <xf numFmtId="4" fontId="0" fillId="0" borderId="8" xfId="0" applyNumberFormat="1" applyBorder="1" applyAlignment="1">
      <alignment vertical="center" wrapText="1"/>
    </xf>
    <xf numFmtId="4" fontId="0" fillId="0" borderId="9" xfId="0" applyNumberFormat="1" applyBorder="1" applyAlignment="1">
      <alignment vertical="center" wrapText="1"/>
    </xf>
    <xf numFmtId="4" fontId="0" fillId="0" borderId="0" xfId="0" applyNumberFormat="1" applyAlignment="1">
      <alignment vertical="center" wrapText="1"/>
    </xf>
    <xf numFmtId="0" fontId="0" fillId="0" borderId="0" xfId="0" applyBorder="1" applyAlignment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2" fontId="0" fillId="0" borderId="0" xfId="0" applyNumberFormat="1" applyBorder="1" applyAlignment="1"/>
    <xf numFmtId="0" fontId="2" fillId="0" borderId="10" xfId="0" applyFont="1" applyBorder="1" applyAlignment="1">
      <alignment vertical="center" wrapText="1"/>
    </xf>
    <xf numFmtId="0" fontId="0" fillId="2" borderId="2" xfId="0" applyFill="1" applyBorder="1" applyAlignment="1">
      <alignment vertical="center" wrapText="1"/>
    </xf>
    <xf numFmtId="0" fontId="0" fillId="2" borderId="1" xfId="0" applyFill="1" applyBorder="1" applyAlignment="1">
      <alignment vertical="center" wrapText="1"/>
    </xf>
    <xf numFmtId="4" fontId="0" fillId="2" borderId="1" xfId="0" applyNumberFormat="1" applyFill="1" applyBorder="1" applyAlignment="1">
      <alignment vertical="center" wrapText="1"/>
    </xf>
    <xf numFmtId="2" fontId="0" fillId="2" borderId="0" xfId="0" applyNumberFormat="1" applyFill="1" applyBorder="1" applyAlignment="1">
      <alignment horizontal="right" vertical="center"/>
    </xf>
    <xf numFmtId="0" fontId="0" fillId="2" borderId="0" xfId="0" applyFill="1" applyBorder="1" applyAlignment="1">
      <alignment horizontal="right" vertical="center" wrapText="1"/>
    </xf>
    <xf numFmtId="0" fontId="0" fillId="2" borderId="0" xfId="0" applyFill="1" applyBorder="1" applyAlignment="1">
      <alignment horizontal="right" vertical="center"/>
    </xf>
    <xf numFmtId="0" fontId="0" fillId="3" borderId="1" xfId="0" applyFill="1" applyBorder="1" applyAlignment="1">
      <alignment vertical="center" wrapText="1"/>
    </xf>
    <xf numFmtId="4" fontId="0" fillId="3" borderId="1" xfId="0" applyNumberFormat="1" applyFill="1" applyBorder="1" applyAlignment="1">
      <alignment vertical="center" wrapText="1"/>
    </xf>
    <xf numFmtId="0" fontId="0" fillId="3" borderId="0" xfId="0" applyFill="1" applyBorder="1" applyAlignment="1">
      <alignment horizontal="right" vertical="center" wrapText="1"/>
    </xf>
    <xf numFmtId="0" fontId="0" fillId="3" borderId="0" xfId="0" applyFill="1" applyBorder="1" applyAlignment="1">
      <alignment vertical="center" wrapText="1"/>
    </xf>
    <xf numFmtId="2" fontId="0" fillId="3" borderId="0" xfId="0" applyNumberFormat="1" applyFill="1" applyBorder="1" applyAlignment="1"/>
    <xf numFmtId="0" fontId="0" fillId="3" borderId="0" xfId="0" applyFill="1" applyBorder="1" applyAlignment="1"/>
    <xf numFmtId="2" fontId="0" fillId="2" borderId="0" xfId="0" applyNumberFormat="1" applyFill="1" applyBorder="1" applyAlignment="1"/>
    <xf numFmtId="0" fontId="0" fillId="2" borderId="0" xfId="0" applyFill="1" applyBorder="1" applyAlignment="1"/>
    <xf numFmtId="0" fontId="2" fillId="3" borderId="0" xfId="0" applyFont="1" applyFill="1" applyBorder="1" applyAlignment="1"/>
    <xf numFmtId="2" fontId="2" fillId="3" borderId="0" xfId="0" applyNumberFormat="1" applyFont="1" applyFill="1" applyBorder="1" applyAlignment="1"/>
    <xf numFmtId="0" fontId="0" fillId="4" borderId="2" xfId="0" applyFill="1" applyBorder="1" applyAlignment="1">
      <alignment vertical="center" wrapText="1"/>
    </xf>
    <xf numFmtId="0" fontId="0" fillId="4" borderId="1" xfId="0" applyFill="1" applyBorder="1" applyAlignment="1">
      <alignment vertical="center" wrapText="1"/>
    </xf>
    <xf numFmtId="4" fontId="0" fillId="4" borderId="1" xfId="0" applyNumberFormat="1" applyFill="1" applyBorder="1" applyAlignment="1">
      <alignment vertical="center" wrapText="1"/>
    </xf>
    <xf numFmtId="2" fontId="0" fillId="4" borderId="0" xfId="0" applyNumberFormat="1" applyFill="1" applyBorder="1" applyAlignment="1"/>
    <xf numFmtId="0" fontId="0" fillId="4" borderId="0" xfId="0" applyFill="1" applyBorder="1" applyAlignment="1">
      <alignment vertical="center" wrapText="1"/>
    </xf>
    <xf numFmtId="0" fontId="0" fillId="4" borderId="0" xfId="0" applyFill="1" applyBorder="1" applyAlignment="1"/>
    <xf numFmtId="0" fontId="0" fillId="5" borderId="0" xfId="0" applyFill="1" applyBorder="1" applyAlignment="1">
      <alignment vertical="center" wrapText="1"/>
    </xf>
    <xf numFmtId="0" fontId="0" fillId="5" borderId="0" xfId="0" applyFont="1" applyFill="1" applyBorder="1" applyAlignment="1">
      <alignment vertical="center" wrapText="1"/>
    </xf>
    <xf numFmtId="0" fontId="0" fillId="5" borderId="1" xfId="0" applyFill="1" applyBorder="1" applyAlignment="1">
      <alignment vertical="center" wrapText="1"/>
    </xf>
    <xf numFmtId="4" fontId="0" fillId="5" borderId="1" xfId="0" applyNumberFormat="1" applyFill="1" applyBorder="1" applyAlignment="1">
      <alignment vertical="center" wrapText="1"/>
    </xf>
    <xf numFmtId="2" fontId="0" fillId="5" borderId="0" xfId="0" applyNumberFormat="1" applyFill="1" applyBorder="1" applyAlignment="1"/>
    <xf numFmtId="0" fontId="2" fillId="5" borderId="0" xfId="0" applyFont="1" applyFill="1" applyBorder="1" applyAlignment="1"/>
    <xf numFmtId="2" fontId="2" fillId="5" borderId="0" xfId="0" applyNumberFormat="1" applyFont="1" applyFill="1" applyBorder="1" applyAlignment="1"/>
    <xf numFmtId="0" fontId="0" fillId="5" borderId="0" xfId="0" applyFill="1" applyBorder="1" applyAlignment="1"/>
    <xf numFmtId="0" fontId="0" fillId="6" borderId="2" xfId="0" applyFill="1" applyBorder="1" applyAlignment="1">
      <alignment vertical="center" wrapText="1"/>
    </xf>
    <xf numFmtId="0" fontId="0" fillId="6" borderId="1" xfId="0" applyFill="1" applyBorder="1" applyAlignment="1">
      <alignment vertical="center" wrapText="1"/>
    </xf>
    <xf numFmtId="4" fontId="0" fillId="6" borderId="1" xfId="0" applyNumberFormat="1" applyFill="1" applyBorder="1" applyAlignment="1">
      <alignment vertical="center" wrapText="1"/>
    </xf>
    <xf numFmtId="2" fontId="0" fillId="6" borderId="0" xfId="0" applyNumberFormat="1" applyFill="1" applyBorder="1" applyAlignment="1"/>
    <xf numFmtId="0" fontId="0" fillId="6" borderId="0" xfId="0" applyFill="1" applyBorder="1" applyAlignment="1">
      <alignment vertical="center" wrapText="1"/>
    </xf>
    <xf numFmtId="0" fontId="0" fillId="6" borderId="0" xfId="0" applyFill="1" applyBorder="1" applyAlignment="1"/>
    <xf numFmtId="0" fontId="0" fillId="7" borderId="1" xfId="0" applyFill="1" applyBorder="1" applyAlignment="1">
      <alignment vertical="center" wrapText="1"/>
    </xf>
    <xf numFmtId="4" fontId="0" fillId="7" borderId="1" xfId="0" applyNumberFormat="1" applyFill="1" applyBorder="1" applyAlignment="1">
      <alignment vertical="center" wrapText="1"/>
    </xf>
    <xf numFmtId="2" fontId="0" fillId="7" borderId="0" xfId="0" applyNumberFormat="1" applyFill="1" applyBorder="1" applyAlignment="1"/>
    <xf numFmtId="0" fontId="0" fillId="7" borderId="0" xfId="0" applyFill="1" applyBorder="1" applyAlignment="1"/>
    <xf numFmtId="0" fontId="0" fillId="7" borderId="0" xfId="0" applyFill="1" applyBorder="1" applyAlignment="1">
      <alignment vertical="center" wrapText="1"/>
    </xf>
    <xf numFmtId="0" fontId="0" fillId="0" borderId="0" xfId="0" applyFill="1" applyBorder="1" applyAlignment="1">
      <alignment horizontal="right" vertical="center"/>
    </xf>
    <xf numFmtId="0" fontId="0" fillId="0" borderId="0" xfId="0" applyFill="1" applyBorder="1" applyAlignment="1"/>
    <xf numFmtId="0" fontId="2" fillId="0" borderId="0" xfId="0" applyFont="1" applyFill="1" applyBorder="1" applyAlignment="1"/>
    <xf numFmtId="0" fontId="0" fillId="8" borderId="1" xfId="0" applyFill="1" applyBorder="1" applyAlignment="1">
      <alignment vertical="center" wrapText="1"/>
    </xf>
    <xf numFmtId="4" fontId="0" fillId="8" borderId="1" xfId="0" applyNumberFormat="1" applyFill="1" applyBorder="1" applyAlignment="1">
      <alignment vertical="center" wrapText="1"/>
    </xf>
    <xf numFmtId="2" fontId="0" fillId="8" borderId="0" xfId="0" applyNumberFormat="1" applyFill="1" applyBorder="1" applyAlignment="1"/>
    <xf numFmtId="0" fontId="0" fillId="8" borderId="0" xfId="0" applyFill="1" applyBorder="1" applyAlignment="1"/>
    <xf numFmtId="165" fontId="0" fillId="0" borderId="0" xfId="0" applyNumberFormat="1" applyBorder="1" applyAlignment="1"/>
    <xf numFmtId="4" fontId="2" fillId="0" borderId="10" xfId="0" applyNumberFormat="1" applyFont="1" applyBorder="1" applyAlignment="1">
      <alignment vertical="center" wrapText="1"/>
    </xf>
    <xf numFmtId="4" fontId="0" fillId="2" borderId="0" xfId="0" applyNumberFormat="1" applyFill="1" applyBorder="1" applyAlignment="1">
      <alignment vertical="center" wrapText="1"/>
    </xf>
    <xf numFmtId="4" fontId="0" fillId="0" borderId="0" xfId="0" applyNumberFormat="1" applyFill="1" applyBorder="1" applyAlignment="1">
      <alignment vertical="center" wrapText="1"/>
    </xf>
    <xf numFmtId="4" fontId="0" fillId="3" borderId="0" xfId="0" applyNumberFormat="1" applyFill="1" applyBorder="1" applyAlignment="1">
      <alignment vertical="center" wrapText="1"/>
    </xf>
    <xf numFmtId="4" fontId="2" fillId="0" borderId="0" xfId="0" applyNumberFormat="1" applyFont="1" applyFill="1" applyBorder="1" applyAlignment="1">
      <alignment vertical="center" wrapText="1"/>
    </xf>
    <xf numFmtId="4" fontId="2" fillId="3" borderId="0" xfId="0" applyNumberFormat="1" applyFont="1" applyFill="1" applyBorder="1" applyAlignment="1">
      <alignment vertical="center" wrapText="1"/>
    </xf>
    <xf numFmtId="4" fontId="0" fillId="4" borderId="0" xfId="0" applyNumberFormat="1" applyFill="1" applyBorder="1" applyAlignment="1">
      <alignment vertical="center" wrapText="1"/>
    </xf>
    <xf numFmtId="4" fontId="0" fillId="5" borderId="0" xfId="0" applyNumberFormat="1" applyFill="1" applyBorder="1" applyAlignment="1">
      <alignment vertical="center" wrapText="1"/>
    </xf>
    <xf numFmtId="4" fontId="2" fillId="5" borderId="0" xfId="0" applyNumberFormat="1" applyFont="1" applyFill="1" applyBorder="1" applyAlignment="1">
      <alignment vertical="center" wrapText="1"/>
    </xf>
    <xf numFmtId="4" fontId="0" fillId="6" borderId="0" xfId="0" applyNumberFormat="1" applyFill="1" applyBorder="1" applyAlignment="1">
      <alignment vertical="center" wrapText="1"/>
    </xf>
    <xf numFmtId="4" fontId="0" fillId="7" borderId="0" xfId="0" applyNumberFormat="1" applyFill="1" applyBorder="1" applyAlignment="1">
      <alignment vertical="center" wrapText="1"/>
    </xf>
    <xf numFmtId="4" fontId="0" fillId="8" borderId="0" xfId="0" applyNumberFormat="1" applyFill="1" applyBorder="1" applyAlignment="1">
      <alignment vertical="center" wrapText="1"/>
    </xf>
    <xf numFmtId="4" fontId="0" fillId="0" borderId="0" xfId="0" applyNumberFormat="1" applyBorder="1" applyAlignment="1">
      <alignment vertical="center" wrapText="1"/>
    </xf>
    <xf numFmtId="4" fontId="0" fillId="0" borderId="0" xfId="0" applyNumberFormat="1" applyBorder="1" applyAlignment="1"/>
    <xf numFmtId="0" fontId="2" fillId="0" borderId="0" xfId="0" applyFont="1" applyFill="1" applyBorder="1" applyAlignment="1">
      <alignment vertical="center"/>
    </xf>
    <xf numFmtId="165" fontId="0" fillId="0" borderId="0" xfId="0" applyNumberFormat="1" applyFill="1" applyBorder="1" applyAlignment="1">
      <alignment vertical="center" wrapText="1"/>
    </xf>
    <xf numFmtId="165" fontId="2" fillId="0" borderId="0" xfId="0" applyNumberFormat="1" applyFont="1" applyFill="1" applyBorder="1" applyAlignment="1">
      <alignment vertical="center" wrapText="1"/>
    </xf>
    <xf numFmtId="165" fontId="0" fillId="0" borderId="0" xfId="0" applyNumberFormat="1" applyBorder="1" applyAlignment="1">
      <alignment vertical="center" wrapText="1"/>
    </xf>
    <xf numFmtId="1" fontId="0" fillId="0" borderId="0" xfId="0" applyNumberFormat="1" applyFill="1" applyBorder="1" applyAlignment="1">
      <alignment vertical="center" wrapText="1"/>
    </xf>
    <xf numFmtId="1" fontId="2" fillId="0" borderId="0" xfId="0" applyNumberFormat="1" applyFont="1" applyFill="1" applyBorder="1" applyAlignment="1">
      <alignment vertical="center" wrapText="1"/>
    </xf>
    <xf numFmtId="1" fontId="0" fillId="0" borderId="0" xfId="0" applyNumberFormat="1" applyBorder="1" applyAlignment="1">
      <alignment vertical="center" wrapText="1"/>
    </xf>
    <xf numFmtId="1" fontId="0" fillId="0" borderId="0" xfId="0" applyNumberFormat="1" applyBorder="1" applyAlignment="1"/>
    <xf numFmtId="1" fontId="0" fillId="0" borderId="0" xfId="0" applyNumberFormat="1" applyFont="1" applyFill="1" applyBorder="1" applyAlignment="1">
      <alignment vertical="center" wrapText="1"/>
    </xf>
    <xf numFmtId="165" fontId="0" fillId="0" borderId="0" xfId="0" applyNumberFormat="1" applyFont="1" applyFill="1" applyBorder="1" applyAlignment="1">
      <alignment vertical="center"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0" xfId="0" applyAlignment="1"/>
    <xf numFmtId="4" fontId="0" fillId="0" borderId="0" xfId="0" applyNumberFormat="1" applyAlignment="1"/>
    <xf numFmtId="0" fontId="2" fillId="0" borderId="0" xfId="0" applyFont="1" applyAlignment="1"/>
    <xf numFmtId="0" fontId="0" fillId="2" borderId="2" xfId="0" applyFill="1" applyBorder="1" applyAlignment="1">
      <alignment wrapText="1"/>
    </xf>
    <xf numFmtId="0" fontId="0" fillId="2" borderId="1" xfId="0" applyFill="1" applyBorder="1" applyAlignment="1">
      <alignment wrapText="1"/>
    </xf>
    <xf numFmtId="4" fontId="0" fillId="2" borderId="3" xfId="0" applyNumberFormat="1" applyFill="1" applyBorder="1" applyAlignment="1">
      <alignment wrapText="1"/>
    </xf>
    <xf numFmtId="4" fontId="0" fillId="2" borderId="5" xfId="0" applyNumberFormat="1" applyFill="1" applyBorder="1" applyAlignment="1">
      <alignment wrapText="1"/>
    </xf>
    <xf numFmtId="0" fontId="0" fillId="2" borderId="5" xfId="0" applyFill="1" applyBorder="1" applyAlignment="1">
      <alignment wrapText="1"/>
    </xf>
    <xf numFmtId="4" fontId="0" fillId="2" borderId="0" xfId="0" applyNumberFormat="1" applyFill="1" applyAlignment="1">
      <alignment wrapText="1"/>
    </xf>
    <xf numFmtId="4" fontId="0" fillId="2" borderId="11" xfId="0" applyNumberFormat="1" applyFont="1" applyFill="1" applyBorder="1" applyAlignment="1">
      <alignment wrapText="1"/>
    </xf>
    <xf numFmtId="0" fontId="0" fillId="2" borderId="0" xfId="0" applyFill="1" applyAlignment="1"/>
    <xf numFmtId="4" fontId="0" fillId="2" borderId="1" xfId="0" applyNumberFormat="1" applyFill="1" applyBorder="1" applyAlignment="1">
      <alignment wrapText="1"/>
    </xf>
    <xf numFmtId="0" fontId="0" fillId="3" borderId="2" xfId="0" applyFill="1" applyBorder="1" applyAlignment="1">
      <alignment wrapText="1"/>
    </xf>
    <xf numFmtId="0" fontId="0" fillId="3" borderId="1" xfId="0" applyFill="1" applyBorder="1" applyAlignment="1">
      <alignment wrapText="1"/>
    </xf>
    <xf numFmtId="4" fontId="0" fillId="3" borderId="3" xfId="0" applyNumberFormat="1" applyFill="1" applyBorder="1" applyAlignment="1">
      <alignment wrapText="1"/>
    </xf>
    <xf numFmtId="4" fontId="0" fillId="3" borderId="1" xfId="0" applyNumberFormat="1" applyFill="1" applyBorder="1" applyAlignment="1">
      <alignment wrapText="1"/>
    </xf>
    <xf numFmtId="4" fontId="0" fillId="3" borderId="0" xfId="0" applyNumberFormat="1" applyFill="1" applyAlignment="1">
      <alignment wrapText="1"/>
    </xf>
    <xf numFmtId="4" fontId="0" fillId="3" borderId="11" xfId="0" applyNumberFormat="1" applyFont="1" applyFill="1" applyBorder="1" applyAlignment="1">
      <alignment wrapText="1"/>
    </xf>
    <xf numFmtId="0" fontId="0" fillId="3" borderId="0" xfId="0" applyFill="1" applyAlignment="1"/>
    <xf numFmtId="0" fontId="0" fillId="4" borderId="2" xfId="0" applyFill="1" applyBorder="1" applyAlignment="1">
      <alignment wrapText="1"/>
    </xf>
    <xf numFmtId="0" fontId="0" fillId="4" borderId="1" xfId="0" applyFill="1" applyBorder="1" applyAlignment="1">
      <alignment wrapText="1"/>
    </xf>
    <xf numFmtId="4" fontId="0" fillId="4" borderId="3" xfId="0" applyNumberFormat="1" applyFill="1" applyBorder="1" applyAlignment="1">
      <alignment wrapText="1"/>
    </xf>
    <xf numFmtId="4" fontId="0" fillId="4" borderId="1" xfId="0" applyNumberFormat="1" applyFill="1" applyBorder="1" applyAlignment="1">
      <alignment wrapText="1"/>
    </xf>
    <xf numFmtId="4" fontId="0" fillId="4" borderId="0" xfId="0" applyNumberFormat="1" applyFill="1" applyAlignment="1">
      <alignment wrapText="1"/>
    </xf>
    <xf numFmtId="4" fontId="0" fillId="4" borderId="11" xfId="0" applyNumberFormat="1" applyFont="1" applyFill="1" applyBorder="1" applyAlignment="1">
      <alignment wrapText="1"/>
    </xf>
    <xf numFmtId="0" fontId="0" fillId="4" borderId="0" xfId="0" applyFill="1" applyAlignment="1"/>
    <xf numFmtId="0" fontId="0" fillId="6" borderId="2" xfId="0" applyFill="1" applyBorder="1" applyAlignment="1">
      <alignment wrapText="1"/>
    </xf>
    <xf numFmtId="0" fontId="0" fillId="6" borderId="1" xfId="0" applyFill="1" applyBorder="1" applyAlignment="1">
      <alignment wrapText="1"/>
    </xf>
    <xf numFmtId="4" fontId="0" fillId="6" borderId="3" xfId="0" applyNumberFormat="1" applyFill="1" applyBorder="1" applyAlignment="1">
      <alignment wrapText="1"/>
    </xf>
    <xf numFmtId="4" fontId="0" fillId="6" borderId="1" xfId="0" applyNumberFormat="1" applyFill="1" applyBorder="1" applyAlignment="1">
      <alignment wrapText="1"/>
    </xf>
    <xf numFmtId="4" fontId="0" fillId="6" borderId="0" xfId="0" applyNumberFormat="1" applyFill="1" applyAlignment="1">
      <alignment wrapText="1"/>
    </xf>
    <xf numFmtId="4" fontId="0" fillId="6" borderId="11" xfId="0" applyNumberFormat="1" applyFont="1" applyFill="1" applyBorder="1" applyAlignment="1">
      <alignment wrapText="1"/>
    </xf>
    <xf numFmtId="0" fontId="0" fillId="6" borderId="0" xfId="0" applyFill="1" applyAlignment="1"/>
    <xf numFmtId="0" fontId="0" fillId="9" borderId="2" xfId="0" applyFill="1" applyBorder="1" applyAlignment="1">
      <alignment wrapText="1"/>
    </xf>
    <xf numFmtId="0" fontId="0" fillId="9" borderId="1" xfId="0" applyFill="1" applyBorder="1" applyAlignment="1">
      <alignment wrapText="1"/>
    </xf>
    <xf numFmtId="4" fontId="0" fillId="9" borderId="3" xfId="0" applyNumberFormat="1" applyFill="1" applyBorder="1" applyAlignment="1">
      <alignment wrapText="1"/>
    </xf>
    <xf numFmtId="4" fontId="0" fillId="9" borderId="1" xfId="0" applyNumberFormat="1" applyFill="1" applyBorder="1" applyAlignment="1">
      <alignment wrapText="1"/>
    </xf>
    <xf numFmtId="4" fontId="0" fillId="9" borderId="0" xfId="0" applyNumberFormat="1" applyFill="1" applyAlignment="1">
      <alignment wrapText="1"/>
    </xf>
    <xf numFmtId="4" fontId="0" fillId="9" borderId="11" xfId="0" applyNumberFormat="1" applyFont="1" applyFill="1" applyBorder="1" applyAlignment="1">
      <alignment wrapText="1"/>
    </xf>
    <xf numFmtId="0" fontId="0" fillId="9" borderId="0" xfId="0" applyFill="1" applyAlignment="1"/>
    <xf numFmtId="0" fontId="0" fillId="10" borderId="2" xfId="0" applyFill="1" applyBorder="1" applyAlignment="1">
      <alignment wrapText="1"/>
    </xf>
    <xf numFmtId="0" fontId="0" fillId="10" borderId="1" xfId="0" applyFill="1" applyBorder="1" applyAlignment="1">
      <alignment wrapText="1"/>
    </xf>
    <xf numFmtId="4" fontId="0" fillId="10" borderId="3" xfId="0" applyNumberFormat="1" applyFill="1" applyBorder="1" applyAlignment="1">
      <alignment wrapText="1"/>
    </xf>
    <xf numFmtId="4" fontId="0" fillId="10" borderId="1" xfId="0" applyNumberFormat="1" applyFill="1" applyBorder="1" applyAlignment="1">
      <alignment wrapText="1"/>
    </xf>
    <xf numFmtId="4" fontId="0" fillId="10" borderId="0" xfId="0" applyNumberFormat="1" applyFill="1" applyAlignment="1">
      <alignment wrapText="1"/>
    </xf>
    <xf numFmtId="4" fontId="0" fillId="10" borderId="11" xfId="0" applyNumberFormat="1" applyFont="1" applyFill="1" applyBorder="1" applyAlignment="1">
      <alignment wrapText="1"/>
    </xf>
    <xf numFmtId="0" fontId="0" fillId="10" borderId="0" xfId="0" applyFill="1" applyAlignment="1"/>
    <xf numFmtId="0" fontId="0" fillId="10" borderId="7" xfId="0" applyFill="1" applyBorder="1" applyAlignment="1">
      <alignment wrapText="1"/>
    </xf>
    <xf numFmtId="0" fontId="0" fillId="10" borderId="8" xfId="0" applyFill="1" applyBorder="1" applyAlignment="1">
      <alignment wrapText="1"/>
    </xf>
    <xf numFmtId="4" fontId="0" fillId="10" borderId="9" xfId="0" applyNumberFormat="1" applyFill="1" applyBorder="1" applyAlignment="1">
      <alignment wrapText="1"/>
    </xf>
    <xf numFmtId="4" fontId="0" fillId="10" borderId="8" xfId="0" applyNumberFormat="1" applyFill="1" applyBorder="1" applyAlignment="1">
      <alignment wrapText="1"/>
    </xf>
    <xf numFmtId="165" fontId="0" fillId="0" borderId="0" xfId="0" applyNumberFormat="1" applyAlignment="1"/>
    <xf numFmtId="165" fontId="0" fillId="2" borderId="0" xfId="0" applyNumberFormat="1" applyFill="1" applyAlignment="1"/>
    <xf numFmtId="165" fontId="0" fillId="3" borderId="0" xfId="0" applyNumberFormat="1" applyFill="1" applyAlignment="1"/>
    <xf numFmtId="165" fontId="0" fillId="4" borderId="0" xfId="0" applyNumberFormat="1" applyFill="1" applyAlignment="1"/>
    <xf numFmtId="165" fontId="0" fillId="6" borderId="0" xfId="0" applyNumberFormat="1" applyFill="1" applyAlignment="1"/>
    <xf numFmtId="165" fontId="0" fillId="9" borderId="0" xfId="0" applyNumberFormat="1" applyFill="1" applyAlignment="1"/>
    <xf numFmtId="165" fontId="0" fillId="10" borderId="0" xfId="0" applyNumberFormat="1" applyFill="1" applyAlignment="1"/>
    <xf numFmtId="4" fontId="0" fillId="2" borderId="0" xfId="0" applyNumberFormat="1" applyFill="1" applyAlignment="1"/>
    <xf numFmtId="4" fontId="0" fillId="3" borderId="0" xfId="0" applyNumberFormat="1" applyFill="1" applyAlignment="1"/>
    <xf numFmtId="4" fontId="0" fillId="4" borderId="0" xfId="0" applyNumberFormat="1" applyFill="1" applyAlignment="1"/>
    <xf numFmtId="4" fontId="0" fillId="6" borderId="0" xfId="0" applyNumberFormat="1" applyFill="1" applyAlignment="1"/>
    <xf numFmtId="4" fontId="0" fillId="9" borderId="0" xfId="0" applyNumberFormat="1" applyFill="1" applyAlignment="1"/>
    <xf numFmtId="4" fontId="0" fillId="10" borderId="0" xfId="0" applyNumberFormat="1" applyFill="1" applyAlignment="1"/>
    <xf numFmtId="0" fontId="0" fillId="0" borderId="10" xfId="0" applyFill="1" applyBorder="1" applyAlignment="1">
      <alignment vertical="center" wrapText="1"/>
    </xf>
    <xf numFmtId="4" fontId="0" fillId="2" borderId="0" xfId="0" applyNumberFormat="1" applyFill="1"/>
    <xf numFmtId="0" fontId="0" fillId="2" borderId="0" xfId="0" applyFill="1"/>
    <xf numFmtId="4" fontId="0" fillId="4" borderId="0" xfId="0" applyNumberFormat="1" applyFill="1"/>
    <xf numFmtId="0" fontId="0" fillId="4" borderId="0" xfId="0" applyFill="1"/>
    <xf numFmtId="4" fontId="0" fillId="6" borderId="0" xfId="0" applyNumberFormat="1" applyFill="1"/>
    <xf numFmtId="0" fontId="0" fillId="6" borderId="0" xfId="0" applyFill="1"/>
    <xf numFmtId="0" fontId="0" fillId="10" borderId="2" xfId="0" applyFill="1" applyBorder="1" applyAlignment="1">
      <alignment vertical="center" wrapText="1"/>
    </xf>
    <xf numFmtId="0" fontId="0" fillId="10" borderId="1" xfId="0" applyFill="1" applyBorder="1" applyAlignment="1">
      <alignment vertical="center" wrapText="1"/>
    </xf>
    <xf numFmtId="4" fontId="0" fillId="10" borderId="1" xfId="0" applyNumberFormat="1" applyFill="1" applyBorder="1" applyAlignment="1">
      <alignment vertical="center" wrapText="1"/>
    </xf>
    <xf numFmtId="4" fontId="0" fillId="10" borderId="0" xfId="0" applyNumberFormat="1" applyFill="1"/>
    <xf numFmtId="0" fontId="0" fillId="10" borderId="0" xfId="0" applyFill="1"/>
    <xf numFmtId="0" fontId="0" fillId="0" borderId="0" xfId="0" applyFill="1"/>
    <xf numFmtId="0" fontId="2" fillId="0" borderId="0" xfId="0" applyFont="1"/>
    <xf numFmtId="0" fontId="0" fillId="0" borderId="0" xfId="0" applyFont="1" applyFill="1" applyBorder="1" applyAlignment="1">
      <alignment wrapText="1"/>
    </xf>
    <xf numFmtId="0" fontId="0" fillId="0" borderId="0" xfId="0" applyFill="1" applyBorder="1"/>
    <xf numFmtId="43" fontId="0" fillId="0" borderId="0" xfId="1" applyFont="1" applyFill="1"/>
    <xf numFmtId="43" fontId="0" fillId="0" borderId="0" xfId="1" applyFont="1"/>
    <xf numFmtId="0" fontId="4" fillId="11" borderId="1" xfId="0" applyFont="1" applyFill="1" applyBorder="1" applyAlignment="1">
      <alignment vertical="center" wrapText="1"/>
    </xf>
    <xf numFmtId="165" fontId="0" fillId="0" borderId="5" xfId="0" applyNumberFormat="1" applyBorder="1" applyAlignment="1">
      <alignment wrapText="1"/>
    </xf>
    <xf numFmtId="2" fontId="0" fillId="2" borderId="0" xfId="0" applyNumberFormat="1" applyFill="1" applyAlignment="1">
      <alignment wrapText="1"/>
    </xf>
    <xf numFmtId="2" fontId="0" fillId="3" borderId="0" xfId="0" applyNumberFormat="1" applyFill="1" applyAlignment="1">
      <alignment wrapText="1"/>
    </xf>
    <xf numFmtId="2" fontId="0" fillId="4" borderId="0" xfId="0" applyNumberFormat="1" applyFill="1" applyAlignment="1">
      <alignment wrapText="1"/>
    </xf>
    <xf numFmtId="2" fontId="0" fillId="6" borderId="0" xfId="0" applyNumberFormat="1" applyFill="1" applyAlignment="1">
      <alignment wrapText="1"/>
    </xf>
    <xf numFmtId="2" fontId="0" fillId="9" borderId="0" xfId="0" applyNumberFormat="1" applyFill="1" applyAlignment="1">
      <alignment wrapText="1"/>
    </xf>
    <xf numFmtId="2" fontId="0" fillId="10" borderId="0" xfId="0" applyNumberFormat="1" applyFill="1" applyAlignment="1">
      <alignment wrapText="1"/>
    </xf>
    <xf numFmtId="4" fontId="0" fillId="0" borderId="0" xfId="0" applyNumberFormat="1" applyFill="1"/>
    <xf numFmtId="4" fontId="4" fillId="11" borderId="1" xfId="0" applyNumberFormat="1" applyFont="1" applyFill="1" applyBorder="1" applyAlignment="1">
      <alignment vertical="center" wrapText="1"/>
    </xf>
    <xf numFmtId="2" fontId="0" fillId="0" borderId="0" xfId="0" applyNumberFormat="1"/>
    <xf numFmtId="169" fontId="0" fillId="0" borderId="0" xfId="0" applyNumberFormat="1" applyBorder="1"/>
    <xf numFmtId="169" fontId="0" fillId="0" borderId="0" xfId="0" applyNumberFormat="1"/>
    <xf numFmtId="0" fontId="0" fillId="0" borderId="0" xfId="0" applyNumberFormat="1"/>
    <xf numFmtId="43" fontId="0" fillId="12" borderId="11" xfId="1" applyNumberFormat="1" applyFont="1" applyFill="1" applyBorder="1" applyAlignment="1">
      <alignment horizontal="right"/>
    </xf>
    <xf numFmtId="0" fontId="0" fillId="12" borderId="11" xfId="0" applyFont="1" applyFill="1" applyBorder="1"/>
    <xf numFmtId="43" fontId="0" fillId="0" borderId="11" xfId="1" applyNumberFormat="1" applyFont="1" applyBorder="1" applyAlignment="1">
      <alignment horizontal="right"/>
    </xf>
    <xf numFmtId="0" fontId="0" fillId="0" borderId="11" xfId="0" applyFont="1" applyBorder="1"/>
    <xf numFmtId="166" fontId="0" fillId="12" borderId="11" xfId="1" applyNumberFormat="1" applyFont="1" applyFill="1" applyBorder="1" applyAlignment="1">
      <alignment horizontal="right"/>
    </xf>
    <xf numFmtId="166" fontId="0" fillId="0" borderId="11" xfId="1" applyNumberFormat="1" applyFont="1" applyBorder="1" applyAlignment="1">
      <alignment horizontal="right"/>
    </xf>
    <xf numFmtId="168" fontId="0" fillId="12" borderId="11" xfId="0" applyNumberFormat="1" applyFont="1" applyFill="1" applyBorder="1" applyAlignment="1">
      <alignment horizontal="right"/>
    </xf>
    <xf numFmtId="168" fontId="0" fillId="0" borderId="11" xfId="0" applyNumberFormat="1" applyFont="1" applyBorder="1" applyAlignment="1">
      <alignment horizontal="right"/>
    </xf>
    <xf numFmtId="0" fontId="4" fillId="11" borderId="12" xfId="0" applyFont="1" applyFill="1" applyBorder="1"/>
    <xf numFmtId="0" fontId="0" fillId="12" borderId="13" xfId="0" applyFont="1" applyFill="1" applyBorder="1"/>
    <xf numFmtId="43" fontId="0" fillId="12" borderId="13" xfId="1" applyNumberFormat="1" applyFont="1" applyFill="1" applyBorder="1" applyAlignment="1">
      <alignment horizontal="right"/>
    </xf>
    <xf numFmtId="168" fontId="0" fillId="12" borderId="13" xfId="0" applyNumberFormat="1" applyFont="1" applyFill="1" applyBorder="1" applyAlignment="1">
      <alignment horizontal="right"/>
    </xf>
    <xf numFmtId="166" fontId="0" fillId="12" borderId="13" xfId="1" applyNumberFormat="1" applyFont="1" applyFill="1" applyBorder="1" applyAlignment="1">
      <alignment horizontal="right"/>
    </xf>
    <xf numFmtId="0" fontId="5" fillId="11" borderId="12" xfId="0" applyFont="1" applyFill="1" applyBorder="1"/>
    <xf numFmtId="43" fontId="0" fillId="12" borderId="11" xfId="1" applyFont="1" applyFill="1" applyBorder="1"/>
    <xf numFmtId="43" fontId="0" fillId="0" borderId="11" xfId="1" applyFont="1" applyBorder="1"/>
    <xf numFmtId="43" fontId="0" fillId="12" borderId="13" xfId="1" applyFont="1" applyFill="1" applyBorder="1"/>
    <xf numFmtId="167" fontId="0" fillId="0" borderId="0" xfId="0" applyNumberFormat="1"/>
    <xf numFmtId="0" fontId="4" fillId="11" borderId="11" xfId="0" applyFont="1" applyFill="1" applyBorder="1"/>
    <xf numFmtId="43" fontId="6" fillId="0" borderId="0" xfId="1" applyFont="1"/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4" fontId="0" fillId="0" borderId="9" xfId="0" applyNumberFormat="1" applyBorder="1" applyAlignment="1">
      <alignment wrapText="1"/>
    </xf>
    <xf numFmtId="4" fontId="0" fillId="0" borderId="8" xfId="0" applyNumberFormat="1" applyBorder="1" applyAlignment="1">
      <alignment wrapText="1"/>
    </xf>
    <xf numFmtId="4" fontId="0" fillId="0" borderId="0" xfId="0" applyNumberFormat="1" applyBorder="1" applyAlignment="1">
      <alignment wrapText="1"/>
    </xf>
    <xf numFmtId="4" fontId="0" fillId="0" borderId="0" xfId="0" applyNumberFormat="1" applyBorder="1"/>
    <xf numFmtId="4" fontId="0" fillId="10" borderId="0" xfId="0" applyNumberFormat="1" applyFill="1" applyBorder="1"/>
    <xf numFmtId="0" fontId="0" fillId="0" borderId="13" xfId="0" applyFont="1" applyBorder="1"/>
    <xf numFmtId="167" fontId="0" fillId="12" borderId="11" xfId="0" applyNumberFormat="1" applyFont="1" applyFill="1" applyBorder="1" applyAlignment="1"/>
    <xf numFmtId="167" fontId="0" fillId="0" borderId="11" xfId="1" applyNumberFormat="1" applyFont="1" applyBorder="1" applyAlignment="1">
      <alignment horizontal="right"/>
    </xf>
    <xf numFmtId="167" fontId="0" fillId="12" borderId="11" xfId="1" applyNumberFormat="1" applyFont="1" applyFill="1" applyBorder="1" applyAlignment="1">
      <alignment horizontal="right"/>
    </xf>
    <xf numFmtId="3" fontId="0" fillId="0" borderId="0" xfId="0" applyNumberFormat="1"/>
    <xf numFmtId="0" fontId="2" fillId="0" borderId="14" xfId="0" applyFont="1" applyBorder="1"/>
    <xf numFmtId="43" fontId="6" fillId="0" borderId="0" xfId="0" applyNumberFormat="1" applyFont="1"/>
    <xf numFmtId="0" fontId="0" fillId="0" borderId="0" xfId="0" applyFont="1"/>
    <xf numFmtId="3" fontId="0" fillId="0" borderId="0" xfId="0" applyNumberFormat="1" applyFont="1" applyBorder="1" applyAlignment="1">
      <alignment vertical="center" wrapText="1"/>
    </xf>
    <xf numFmtId="3" fontId="0" fillId="0" borderId="0" xfId="0" applyNumberFormat="1" applyFill="1" applyBorder="1" applyAlignment="1">
      <alignment vertical="center" wrapText="1"/>
    </xf>
    <xf numFmtId="0" fontId="0" fillId="0" borderId="0" xfId="1" applyNumberFormat="1" applyFont="1"/>
    <xf numFmtId="2" fontId="0" fillId="0" borderId="0" xfId="1" applyNumberFormat="1" applyFont="1"/>
    <xf numFmtId="43" fontId="4" fillId="11" borderId="12" xfId="0" applyNumberFormat="1" applyFont="1" applyFill="1" applyBorder="1"/>
    <xf numFmtId="2" fontId="0" fillId="0" borderId="0" xfId="0" applyNumberFormat="1" applyFill="1" applyBorder="1" applyAlignment="1"/>
    <xf numFmtId="4" fontId="0" fillId="0" borderId="0" xfId="0" applyNumberFormat="1" applyFill="1" applyBorder="1" applyAlignment="1"/>
    <xf numFmtId="0" fontId="2" fillId="0" borderId="0" xfId="0" applyFont="1" applyFill="1" applyBorder="1" applyAlignment="1">
      <alignment vertical="center" wrapText="1"/>
    </xf>
    <xf numFmtId="4" fontId="2" fillId="0" borderId="10" xfId="0" applyNumberFormat="1" applyFont="1" applyFill="1" applyBorder="1" applyAlignment="1">
      <alignment vertical="center" wrapText="1"/>
    </xf>
    <xf numFmtId="0" fontId="2" fillId="0" borderId="10" xfId="0" applyFont="1" applyFill="1" applyBorder="1" applyAlignment="1">
      <alignment vertical="center" wrapText="1"/>
    </xf>
    <xf numFmtId="1" fontId="2" fillId="0" borderId="10" xfId="0" applyNumberFormat="1" applyFont="1" applyFill="1" applyBorder="1" applyAlignment="1">
      <alignment vertical="center" wrapText="1"/>
    </xf>
    <xf numFmtId="165" fontId="2" fillId="0" borderId="10" xfId="0" applyNumberFormat="1" applyFont="1" applyFill="1" applyBorder="1" applyAlignment="1">
      <alignment vertical="center" wrapText="1"/>
    </xf>
    <xf numFmtId="2" fontId="0" fillId="0" borderId="0" xfId="0" applyNumberFormat="1" applyFill="1" applyBorder="1" applyAlignment="1">
      <alignment horizontal="right" vertical="center"/>
    </xf>
    <xf numFmtId="0" fontId="0" fillId="0" borderId="0" xfId="0" applyFill="1" applyBorder="1" applyAlignment="1">
      <alignment horizontal="right" vertical="center" wrapText="1"/>
    </xf>
    <xf numFmtId="0" fontId="0" fillId="0" borderId="0" xfId="0" applyFill="1" applyBorder="1" applyAlignment="1">
      <alignment vertical="center" wrapText="1"/>
    </xf>
    <xf numFmtId="2" fontId="2" fillId="0" borderId="0" xfId="0" applyNumberFormat="1" applyFont="1" applyFill="1" applyBorder="1" applyAlignment="1"/>
    <xf numFmtId="0" fontId="0" fillId="0" borderId="0" xfId="0" applyFont="1" applyFill="1" applyBorder="1" applyAlignment="1">
      <alignment vertical="center" wrapText="1"/>
    </xf>
    <xf numFmtId="1" fontId="0" fillId="0" borderId="0" xfId="0" applyNumberFormat="1" applyFill="1" applyBorder="1" applyAlignment="1"/>
    <xf numFmtId="165" fontId="0" fillId="0" borderId="0" xfId="0" applyNumberFormat="1" applyFill="1" applyBorder="1" applyAlignment="1"/>
    <xf numFmtId="0" fontId="0" fillId="0" borderId="0" xfId="0" applyFill="1" applyBorder="1" applyAlignment="1">
      <alignment wrapText="1"/>
    </xf>
    <xf numFmtId="165" fontId="0" fillId="0" borderId="0" xfId="0" applyNumberFormat="1" applyFill="1" applyBorder="1" applyAlignment="1">
      <alignment wrapText="1"/>
    </xf>
    <xf numFmtId="4" fontId="0" fillId="0" borderId="0" xfId="0" applyNumberFormat="1" applyFill="1" applyBorder="1" applyAlignment="1">
      <alignment wrapText="1"/>
    </xf>
    <xf numFmtId="4" fontId="0" fillId="0" borderId="0" xfId="0" applyNumberFormat="1" applyFont="1" applyFill="1" applyBorder="1" applyAlignment="1">
      <alignment wrapText="1"/>
    </xf>
    <xf numFmtId="2" fontId="0" fillId="0" borderId="0" xfId="0" applyNumberFormat="1" applyFill="1" applyBorder="1" applyAlignment="1">
      <alignment wrapText="1"/>
    </xf>
    <xf numFmtId="0" fontId="2" fillId="0" borderId="0" xfId="0" applyFont="1" applyFill="1"/>
    <xf numFmtId="4" fontId="0" fillId="0" borderId="0" xfId="0" applyNumberFormat="1" applyFill="1" applyBorder="1"/>
    <xf numFmtId="0" fontId="2" fillId="0" borderId="0" xfId="0" applyFont="1" applyFill="1" applyBorder="1"/>
    <xf numFmtId="0" fontId="4" fillId="0" borderId="11" xfId="0" applyFont="1" applyFill="1" applyBorder="1"/>
    <xf numFmtId="0" fontId="0" fillId="0" borderId="11" xfId="0" applyFont="1" applyFill="1" applyBorder="1"/>
    <xf numFmtId="0" fontId="0" fillId="0" borderId="0" xfId="0" applyAlignment="1">
      <alignment wrapText="1"/>
    </xf>
    <xf numFmtId="0" fontId="0" fillId="0" borderId="5" xfId="0" applyFill="1" applyBorder="1" applyAlignment="1">
      <alignment vertical="center" wrapText="1"/>
    </xf>
    <xf numFmtId="164" fontId="0" fillId="0" borderId="0" xfId="0" applyNumberFormat="1" applyFill="1" applyAlignment="1">
      <alignment vertical="center" wrapText="1"/>
    </xf>
    <xf numFmtId="2" fontId="0" fillId="0" borderId="0" xfId="0" applyNumberFormat="1" applyFill="1" applyAlignment="1">
      <alignment vertical="center" wrapText="1"/>
    </xf>
    <xf numFmtId="0" fontId="0" fillId="2" borderId="11" xfId="0" applyFont="1" applyFill="1" applyBorder="1"/>
    <xf numFmtId="3" fontId="0" fillId="2" borderId="11" xfId="0" applyNumberFormat="1" applyFont="1" applyFill="1" applyBorder="1"/>
    <xf numFmtId="0" fontId="6" fillId="5" borderId="11" xfId="0" applyFont="1" applyFill="1" applyBorder="1"/>
    <xf numFmtId="0" fontId="6" fillId="13" borderId="11" xfId="0" applyFont="1" applyFill="1" applyBorder="1"/>
    <xf numFmtId="0" fontId="6" fillId="4" borderId="13" xfId="0" applyFont="1" applyFill="1" applyBorder="1"/>
    <xf numFmtId="0" fontId="6" fillId="4" borderId="11" xfId="0" applyFont="1" applyFill="1" applyBorder="1"/>
  </cellXfs>
  <cellStyles count="2">
    <cellStyle name="Comma" xfId="1" builtinId="3"/>
    <cellStyle name="Normal" xfId="0" builtinId="0"/>
  </cellStyles>
  <dxfs count="22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9" tint="0.399975585192419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9" tint="0.399975585192419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9" tint="0.399975585192419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9" tint="0.399975585192419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9" tint="0.39997558519241921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left style="thin">
          <color theme="4" tint="0.39997558519241921"/>
        </left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9" tint="0.3999755851924192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_-* #,##0_-;\-* #,##0_-;_-* &quot;-&quot;??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_-* #,##0_-;\-* #,##0_-;_-* &quot;-&quot;??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_-* #,##0_-;\-* #,##0_-;_-* &quot;-&quot;??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_-* #,##0_-;\-* #,##0_-;_-* &quot;-&quot;??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_-* #,##0_-;\-* #,##0_-;_-* &quot;-&quot;??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_-* #,##0_-;\-* #,##0_-;_-* &quot;-&quot;??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8" formatCode="_-* #,##0\ _k_r_._-;\-* #,##0\ _k_r_._-;_-* &quot;-&quot;??\ _k_r_.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  <fill>
        <patternFill patternType="solid">
          <fgColor theme="4" tint="0.79998168889431442"/>
          <bgColor theme="4" tint="0.79998168889431442"/>
        </patternFill>
      </fill>
      <alignment horizontal="right" vertical="bottom" textRotation="0" wrapText="0" indent="0" justifyLastLine="0" shrinkToFit="0" readingOrder="0"/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</dxf>
    <dxf>
      <numFmt numFmtId="0" formatCode="General"/>
    </dxf>
    <dxf>
      <border outline="0">
        <left style="thin">
          <color theme="4" tint="0.39997558519241921"/>
        </left>
      </border>
    </dxf>
    <dxf>
      <border outline="0">
        <left style="thin">
          <color theme="4" tint="0.39997558519241921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35" formatCode="_-* #,##0.00_-;\-* #,##0.00_-;_-* &quot;-&quot;??_-;_-@_-"/>
    </dxf>
    <dxf>
      <numFmt numFmtId="35" formatCode="_-* #,##0.00_-;\-* #,##0.00_-;_-* &quot;-&quot;??_-;_-@_-"/>
    </dxf>
    <dxf>
      <numFmt numFmtId="35" formatCode="_-* #,##0.00_-;\-* #,##0.00_-;_-* &quot;-&quot;??_-;_-@_-"/>
    </dxf>
    <dxf>
      <numFmt numFmtId="35" formatCode="_-* #,##0.00_-;\-* #,##0.00_-;_-* &quot;-&quot;??_-;_-@_-"/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35" formatCode="_-* #,##0.00_-;\-* #,##0.00_-;_-* &quot;-&quot;??_-;_-@_-"/>
    </dxf>
    <dxf>
      <numFmt numFmtId="4" formatCode="#,##0.00"/>
      <border diagonalUp="0" diagonalDown="0" outline="0">
        <left/>
        <right/>
        <top/>
        <bottom/>
      </border>
    </dxf>
    <dxf>
      <numFmt numFmtId="4" formatCode="#,##0.00"/>
    </dxf>
    <dxf>
      <numFmt numFmtId="4" formatCode="#,##0.00"/>
      <border diagonalUp="0" diagonalDown="0" outline="0">
        <left/>
        <right/>
        <top/>
        <bottom/>
      </border>
    </dxf>
    <dxf>
      <numFmt numFmtId="4" formatCode="#,##0.00"/>
    </dxf>
    <dxf>
      <numFmt numFmtId="4" formatCode="#,##0.00"/>
      <border diagonalUp="0" diagonalDown="0" outline="0">
        <left/>
        <right/>
        <top/>
        <bottom/>
      </border>
    </dxf>
    <dxf>
      <numFmt numFmtId="4" formatCode="#,##0.00"/>
    </dxf>
    <dxf>
      <numFmt numFmtId="4" formatCode="#,##0.00"/>
      <fill>
        <patternFill patternType="solid">
          <fgColor indexed="64"/>
          <bgColor theme="2" tint="-9.9978637043366805E-2"/>
        </patternFill>
      </fill>
      <border diagonalUp="0" diagonalDown="0" outline="0">
        <left/>
        <right/>
        <top/>
        <bottom/>
      </border>
    </dxf>
    <dxf>
      <numFmt numFmtId="4" formatCode="#,##0.00"/>
      <fill>
        <patternFill patternType="solid">
          <fgColor indexed="64"/>
          <bgColor theme="2" tint="-9.9978637043366805E-2"/>
        </patternFill>
      </fill>
    </dxf>
    <dxf>
      <numFmt numFmtId="4" formatCode="#,##0.00"/>
      <border diagonalUp="0" diagonalDown="0" outline="0">
        <left/>
        <right/>
        <top/>
        <bottom/>
      </border>
    </dxf>
    <dxf>
      <numFmt numFmtId="4" formatCode="#,##0.00"/>
    </dxf>
    <dxf>
      <numFmt numFmtId="4" formatCode="#,##0.00"/>
      <border diagonalUp="0" diagonalDown="0" outline="0">
        <left/>
        <right/>
        <top/>
        <bottom/>
      </border>
    </dxf>
    <dxf>
      <numFmt numFmtId="4" formatCode="#,##0.00"/>
    </dxf>
    <dxf>
      <border diagonalUp="0" diagonalDown="0" outline="0">
        <left/>
        <right/>
        <top/>
        <bottom/>
      </border>
    </dxf>
    <dxf>
      <numFmt numFmtId="4" formatCode="#,##0.00"/>
      <border diagonalUp="0" diagonalDown="0" outline="0">
        <left/>
        <right/>
        <top/>
        <bottom/>
      </border>
    </dxf>
    <dxf>
      <numFmt numFmtId="4" formatCode="#,##0.00"/>
    </dxf>
    <dxf>
      <numFmt numFmtId="4" formatCode="#,##0.00"/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numFmt numFmtId="4" formatCode="#,##0.00"/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/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/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border outline="0">
        <left style="thin">
          <color rgb="FF000000"/>
        </left>
      </border>
    </dxf>
    <dxf>
      <numFmt numFmtId="4" formatCode="#,##0.00"/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2" formatCode="0.00"/>
      <alignment horizontal="general" vertical="bottom" textRotation="0" wrapText="1" indent="0" justifyLastLine="0" shrinkToFit="0" readingOrder="0"/>
    </dxf>
    <dxf>
      <numFmt numFmtId="4" formatCode="#,##0.00"/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2" formatCode="0.00"/>
      <alignment horizontal="general" vertical="bottom" textRotation="0" wrapText="1" indent="0" justifyLastLine="0" shrinkToFit="0" readingOrder="0"/>
    </dxf>
    <dxf>
      <numFmt numFmtId="4" formatCode="#,##0.00"/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2" formatCode="0.00"/>
      <alignment horizontal="general" vertical="bottom" textRotation="0" wrapText="1" indent="0" justifyLastLine="0" shrinkToFit="0" readingOrder="0"/>
    </dxf>
    <dxf>
      <numFmt numFmtId="4" formatCode="#,##0.00"/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4" formatCode="#,##0.00"/>
      <alignment horizontal="general" vertical="bottom" textRotation="0" wrapText="1" indent="0" justifyLastLine="0" shrinkToFit="0" readingOrder="0"/>
    </dxf>
    <dxf>
      <numFmt numFmtId="4" formatCode="#,##0.00"/>
      <alignment horizontal="general" vertical="bottom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4" formatCode="#,##0.00"/>
      <alignment horizontal="general" vertical="bottom" textRotation="0" wrapText="1" indent="0" justifyLastLine="0" shrinkToFit="0" readingOrder="0"/>
    </dxf>
    <dxf>
      <numFmt numFmtId="4" formatCode="#,##0.00"/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numFmt numFmtId="4" formatCode="#,##0.00"/>
      <alignment horizontal="general" vertical="bottom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numFmt numFmtId="4" formatCode="#,##0.00"/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numFmt numFmtId="4" formatCode="#,##0.00"/>
      <alignment horizontal="general" vertical="bottom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numFmt numFmtId="4" formatCode="#,##0.00"/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/>
        <top style="thin">
          <color rgb="FF000000"/>
        </top>
        <bottom/>
      </border>
    </dxf>
    <dxf>
      <numFmt numFmtId="4" formatCode="#,##0.00"/>
      <alignment horizontal="general" vertical="bottom" textRotation="0" wrapText="1" indent="0" justifyLastLine="0" shrinkToFit="0" readingOrder="0"/>
      <border diagonalUp="0" diagonalDown="0">
        <left style="thin">
          <color rgb="FF000000"/>
        </left>
        <right/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/>
        <right style="thin">
          <color rgb="FF000000"/>
        </right>
        <top style="thin">
          <color rgb="FF000000"/>
        </top>
        <bottom/>
      </border>
    </dxf>
    <dxf>
      <alignment horizontal="general" vertical="bottom" textRotation="0" wrapText="1" indent="0" justifyLastLine="0" shrinkToFit="0" readingOrder="0"/>
      <border diagonalUp="0" diagonalDown="0" outline="0">
        <left/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bottom" textRotation="0" wrapText="1" indent="0" justifyLastLine="0" shrinkToFit="0" readingOrder="0"/>
    </dxf>
    <dxf>
      <border outline="0">
        <bottom style="thin">
          <color rgb="FF000000"/>
        </bottom>
      </border>
    </dxf>
    <dxf>
      <alignment horizontal="general" vertical="bottom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4" formatCode="#,##0.00"/>
      <alignment horizontal="general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4" formatCode="#,##0.00"/>
      <alignment horizontal="general" vertical="center" textRotation="0" wrapText="1" indent="0" justifyLastLine="0" shrinkToFit="0" readingOrder="0"/>
    </dxf>
    <dxf>
      <numFmt numFmtId="4" formatCode="#,##0.00"/>
      <alignment horizontal="general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4" formatCode="#,##0.00"/>
      <alignment horizontal="general" vertical="center" textRotation="0" wrapText="1" indent="0" justifyLastLine="0" shrinkToFit="0" readingOrder="0"/>
    </dxf>
    <dxf>
      <numFmt numFmtId="4" formatCode="#,##0.00"/>
      <alignment horizontal="general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4" formatCode="#,##0.00"/>
      <alignment horizontal="general" vertical="center" textRotation="0" wrapText="1" indent="0" justifyLastLine="0" shrinkToFit="0" readingOrder="0"/>
    </dxf>
    <dxf>
      <numFmt numFmtId="4" formatCode="#,##0.00"/>
      <alignment horizontal="general" vertical="center" textRotation="0" wrapText="1" indent="0" justifyLastLine="0" shrinkToFit="0" readingOrder="0"/>
      <border diagonalUp="0" diagonalDown="0" outline="0">
        <left/>
        <right/>
        <top/>
        <bottom/>
      </border>
    </dxf>
    <dxf>
      <numFmt numFmtId="4" formatCode="#,##0.00"/>
      <alignment horizontal="general" vertical="center" textRotation="0" wrapText="1" indent="0" justifyLastLine="0" shrinkToFit="0" readingOrder="0"/>
    </dxf>
    <dxf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  <border diagonalUp="0" diagonalDown="0" outline="0">
        <left/>
        <right/>
        <top/>
        <bottom/>
      </border>
    </dxf>
    <dxf>
      <numFmt numFmtId="2" formatCode="0.00"/>
      <alignment horizontal="general" vertical="bottom" textRotation="0" wrapText="0" indent="0" justifyLastLine="0" shrinkToFit="0" readingOrder="0"/>
    </dxf>
    <dxf>
      <numFmt numFmtId="4" formatCode="#,##0.00"/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/>
        <top style="thin">
          <color rgb="FF000000"/>
        </top>
        <bottom/>
      </border>
    </dxf>
    <dxf>
      <numFmt numFmtId="4" formatCode="#,##0.00"/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/>
        <top style="thin">
          <color rgb="FF000000"/>
        </top>
        <bottom style="thin">
          <color rgb="FF000000"/>
        </bottom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 style="thin">
          <color rgb="FF000000"/>
        </top>
        <bottom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border outline="0">
        <left style="thin">
          <color rgb="FF000000"/>
        </left>
      </border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scheme val="minor"/>
      </font>
      <fill>
        <patternFill patternType="solid">
          <fgColor theme="4"/>
          <bgColor theme="4"/>
        </patternFill>
      </fill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  <dxf>
      <numFmt numFmtId="2" formatCode="0.00"/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general" vertical="center" textRotation="0" wrapText="1" indent="0" justifyLastLine="0" shrinkToFit="0" readingOrder="0"/>
    </dxf>
    <dxf>
      <numFmt numFmtId="4" formatCode="#,##0.00"/>
      <alignment horizontal="general" vertical="center" textRotation="0" wrapText="1" indent="0" justifyLastLine="0" shrinkToFit="0" readingOrder="0"/>
    </dxf>
    <dxf>
      <numFmt numFmtId="4" formatCode="#,##0.00"/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numFmt numFmtId="4" formatCode="#,##0.00"/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alignment horizontal="general" vertical="center" textRotation="0" wrapText="1" indent="0" justifyLastLine="0" shrinkToFit="0" readingOrder="0"/>
      <border diagonalUp="0" diagonalDown="0">
        <left/>
        <right style="thin">
          <color rgb="FF000000"/>
        </right>
        <top style="thin">
          <color rgb="FF000000"/>
        </top>
        <bottom style="thin">
          <color rgb="FF000000"/>
        </bottom>
        <vertical/>
        <horizontal/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alignment horizontal="general" vertical="center" textRotation="0" wrapText="1" indent="0" justifyLastLine="0" shrinkToFit="0" readingOrder="0"/>
    </dxf>
    <dxf>
      <border outline="0">
        <bottom style="thin">
          <color rgb="FF000000"/>
        </bottom>
      </border>
    </dxf>
    <dxf>
      <alignment horizontal="general" vertical="center" textRotation="0" wrapText="1" indent="0" justifyLastLine="0" shrinkToFit="0" readingOrder="0"/>
      <border diagonalUp="0" diagonalDown="0" outline="0">
        <left style="thin">
          <color rgb="FF000000"/>
        </left>
        <right style="thin">
          <color rgb="FF000000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1:H38" totalsRowShown="0" headerRowDxfId="220" dataDxfId="218" headerRowBorderDxfId="219" tableBorderDxfId="217" totalsRowBorderDxfId="216">
  <autoFilter ref="A1:H38"/>
  <sortState ref="A2:F38">
    <sortCondition ref="A1:A38"/>
  </sortState>
  <tableColumns count="8">
    <tableColumn id="1" name="ID" dataDxfId="215"/>
    <tableColumn id="2" name="Z" dataDxfId="214"/>
    <tableColumn id="3" name="Area" dataDxfId="213"/>
    <tableColumn id="5" name="Rainfall" dataDxfId="212"/>
    <tableColumn id="7" name="Area ha" dataDxfId="211">
      <calculatedColumnFormula>Table1[[#This Row],[Area]]/10000</calculatedColumnFormula>
    </tableColumn>
    <tableColumn id="8" name="Output" dataDxfId="210">
      <calculatedColumnFormula>(Table1[[#This Row],[Rainfall]]*Table1[[#This Row],[Area ha]]*12)/2</calculatedColumnFormula>
    </tableColumn>
    <tableColumn id="9" name="People Fed Max" dataDxfId="209">
      <calculatedColumnFormula>Table1[[#This Row],[Output]]/360</calculatedColumnFormula>
    </tableColumn>
    <tableColumn id="10" name="People Fed Min" dataDxfId="208">
      <calculatedColumnFormula>Table1[[#This Row],[Output]]/510</calculatedColumnFormula>
    </tableColumn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id="38" name="Table38" displayName="Table38" ref="M20:O24" totalsRowShown="0" tableBorderDxfId="29">
  <autoFilter ref="M20:O24"/>
  <tableColumns count="3">
    <tableColumn id="1" name="Area"/>
    <tableColumn id="2" name="Area 400 mm" dataCellStyle="Comma">
      <calculatedColumnFormula>L11</calculatedColumnFormula>
    </tableColumn>
    <tableColumn id="3" name="Area 200 mm" dataCellStyle="Comma">
      <calculatedColumnFormula>M11</calculatedColumnFormula>
    </tableColumn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39" name="Table39" displayName="Table39" ref="M27:O31" totalsRowShown="0" tableBorderDxfId="28">
  <autoFilter ref="M27:O31"/>
  <tableColumns count="3">
    <tableColumn id="1" name="Area"/>
    <tableColumn id="2" name="People Fed Max 200" dataCellStyle="Comma"/>
    <tableColumn id="3" name="People Fed Min 200" dataCellStyle="Comma"/>
  </tableColumns>
  <tableStyleInfo name="TableStyleMedium2" showFirstColumn="0" showLastColumn="0" showRowStripes="1" showColumnStripes="0"/>
</table>
</file>

<file path=xl/tables/table12.xml><?xml version="1.0" encoding="utf-8"?>
<table xmlns="http://schemas.openxmlformats.org/spreadsheetml/2006/main" id="41" name="Table41" displayName="Table41" ref="A1:E8" totalsRowShown="0">
  <autoFilter ref="A1:E8"/>
  <tableColumns count="5">
    <tableColumn id="1" name="Rainfall area"/>
    <tableColumn id="2" name="Yearly rainfall"/>
    <tableColumn id="3" name="Nov-Feb"/>
    <tableColumn id="4" name="%">
      <calculatedColumnFormula>Table41[[#This Row],[Nov-Feb]]/Table41[[#This Row],[Yearly rainfall]]*100</calculatedColumnFormula>
    </tableColumn>
    <tableColumn id="5" name="% Palmyra" dataDxfId="27">
      <calculatedColumnFormula>Table41[[#This Row],[Yearly rainfall]]/117*100</calculatedColumnFormula>
    </tableColumn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42" name="Table42" displayName="Table42" ref="A10:N17" totalsRowShown="0" headerRowDxfId="26" headerRowBorderDxfId="25" tableBorderDxfId="24" totalsRowBorderDxfId="23">
  <autoFilter ref="A10:N17"/>
  <tableColumns count="14">
    <tableColumn id="1" name="Area" dataDxfId="22"/>
    <tableColumn id="2" name="Catchment ha" dataDxfId="21" dataCellStyle="Comma"/>
    <tableColumn id="3" name="Catchment m2" dataDxfId="20">
      <calculatedColumnFormula>B11*10000</calculatedColumnFormula>
    </tableColumn>
    <tableColumn id="4" name="Yearly mm" dataDxfId="19" dataCellStyle="Comma">
      <calculatedColumnFormula>Table42[[#This Row],[ 117,00 ]]*E2/100</calculatedColumnFormula>
    </tableColumn>
    <tableColumn id="5" name="Yearly mm catchment" dataDxfId="18" dataCellStyle="Comma"/>
    <tableColumn id="6" name="November-February mm" dataDxfId="17" dataCellStyle="Comma">
      <calculatedColumnFormula>D11*D2/100</calculatedColumnFormula>
    </tableColumn>
    <tableColumn id="7" name="High Irrigation" dataDxfId="16" dataCellStyle="Comma"/>
    <tableColumn id="8" name="Low Irrigation" dataDxfId="15" dataCellStyle="Comma"/>
    <tableColumn id="9" name="Efficiency" dataDxfId="14" dataCellStyle="Comma"/>
    <tableColumn id="10" name="Water fallen" dataDxfId="13" dataCellStyle="Comma">
      <calculatedColumnFormula>C11*F11</calculatedColumnFormula>
    </tableColumn>
    <tableColumn id="11" name="Water available">
      <calculatedColumnFormula>(J11*I11)/100</calculatedColumnFormula>
    </tableColumn>
    <tableColumn id="12" name="Area 400 mm" dataDxfId="12" dataCellStyle="Comma">
      <calculatedColumnFormula>K11/(G11-D11)/10000</calculatedColumnFormula>
    </tableColumn>
    <tableColumn id="13" name="Area 200 mm" dataDxfId="11" dataCellStyle="Comma">
      <calculatedColumnFormula>K11/(H11-D11)/10000</calculatedColumnFormula>
    </tableColumn>
    <tableColumn id="14" name=" 117,00 " dataDxfId="10">
      <calculatedColumnFormula>Table42[[#Headers],[ 117,00 ]]</calculatedColumnFormula>
    </tableColumn>
  </tableColumns>
  <tableStyleInfo name="TableStyleMedium2" showFirstColumn="0" showLastColumn="0" showRowStripes="1" showColumnStripes="0"/>
</table>
</file>

<file path=xl/tables/table14.xml><?xml version="1.0" encoding="utf-8"?>
<table xmlns="http://schemas.openxmlformats.org/spreadsheetml/2006/main" id="43" name="Table43" displayName="Table43" ref="I50:L55" totalsRowShown="0">
  <autoFilter ref="I50:L55"/>
  <tableColumns count="4">
    <tableColumn id="1" name="Area"/>
    <tableColumn id="2" name="Min labourers Harvest" dataCellStyle="Comma"/>
    <tableColumn id="3" name="People Threshing Max" dataCellStyle="Comma"/>
    <tableColumn id="4" name="People Winnowing" dataCellStyle="Comma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id="11" name="Table11" displayName="Table11" ref="J1:M4" totalsRowShown="0" headerRowDxfId="207" dataDxfId="206" dataCellStyle="Comma">
  <autoFilter ref="J1:M4"/>
  <tableColumns count="4">
    <tableColumn id="1" name="Area" dataDxfId="205"/>
    <tableColumn id="2" name="Output" dataDxfId="204" dataCellStyle="Comma"/>
    <tableColumn id="3" name="People Fed Max" dataDxfId="203" dataCellStyle="Comma"/>
    <tableColumn id="4" name="People Fed Min" dataDxfId="202" dataCellStyle="Comma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1:P36" totalsRowCount="1" headerRowDxfId="201" dataDxfId="200" tableBorderDxfId="199">
  <autoFilter ref="A1:P35"/>
  <tableColumns count="16">
    <tableColumn id="3" name="MU_GLOBAL" dataDxfId="198" totalsRowDxfId="197"/>
    <tableColumn id="7" name="SHARE" dataDxfId="196" totalsRowDxfId="195"/>
    <tableColumn id="8" name="SEQ" dataDxfId="194" totalsRowDxfId="193"/>
    <tableColumn id="17" name="REF_DEPTH" dataDxfId="192" totalsRowDxfId="191"/>
    <tableColumn id="18" name="AWC_CLASS" dataDxfId="190" totalsRowDxfId="189"/>
    <tableColumn id="25" name="T_GRAVEL" dataDxfId="188" totalsRowDxfId="187"/>
    <tableColumn id="29" name="T_USDA_TEX" dataDxfId="186" totalsRowDxfId="185"/>
    <tableColumn id="42" name="S_GRAVEL" dataDxfId="184" totalsRowDxfId="183"/>
    <tableColumn id="46" name="S_USDA_TEX" dataDxfId="182" totalsRowDxfId="181"/>
    <tableColumn id="59" name="Area" dataDxfId="180" totalsRowDxfId="179"/>
    <tableColumn id="60" name="Area ha" dataDxfId="178" totalsRowDxfId="177">
      <calculatedColumnFormula>Table3[[#This Row],[Area]]/10000</calculatedColumnFormula>
    </tableColumn>
    <tableColumn id="61" name="Output tons/ha" dataDxfId="176" totalsRowDxfId="175"/>
    <tableColumn id="62" name="Area concerned ha" dataDxfId="174" totalsRowDxfId="173">
      <calculatedColumnFormula>Table3[[#This Row],[Area ha]]*Table3[[#This Row],[SHARE]]/100</calculatedColumnFormula>
    </tableColumn>
    <tableColumn id="63" name="Real Output kg" totalsRowFunction="sum" dataDxfId="172" totalsRowDxfId="171">
      <calculatedColumnFormula>(Table3[[#This Row],[Area concerned ha]]*Table3[[#This Row],[Output tons/ha]]*1000)/2</calculatedColumnFormula>
    </tableColumn>
    <tableColumn id="64" name="People Fed Max" totalsRowFunction="sum" dataDxfId="170" totalsRowDxfId="169">
      <calculatedColumnFormula>Table3[[#This Row],[Real Output kg]]/360</calculatedColumnFormula>
    </tableColumn>
    <tableColumn id="65" name="People Fed Min" totalsRowFunction="sum" dataDxfId="168" totalsRowDxfId="167">
      <calculatedColumnFormula>Table3[[#This Row],[Real Output kg]]/510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id="2" name="Table2" displayName="Table2" ref="A1:Y33" totalsRowCount="1" headerRowDxfId="166" dataDxfId="164" headerRowBorderDxfId="165" tableBorderDxfId="163" totalsRowBorderDxfId="162">
  <autoFilter ref="A1:Y32"/>
  <tableColumns count="25">
    <tableColumn id="1" name="DN" dataDxfId="161" totalsRowDxfId="160"/>
    <tableColumn id="2" name="ID" dataDxfId="159" totalsRowDxfId="158"/>
    <tableColumn id="3" name="MU_GLOBAL" dataDxfId="157" totalsRowDxfId="156"/>
    <tableColumn id="7" name="SHARE" dataDxfId="155" totalsRowDxfId="154"/>
    <tableColumn id="8" name="SEQ" dataDxfId="153" totalsRowDxfId="152"/>
    <tableColumn id="9" name="SU_SYM74" dataDxfId="151" totalsRowDxfId="150"/>
    <tableColumn id="10" name="SU_CODE74" dataDxfId="149" totalsRowDxfId="148"/>
    <tableColumn id="15" name="T_TEXTURE" dataDxfId="147" totalsRowDxfId="146"/>
    <tableColumn id="16" name="DRAINAGE" dataDxfId="145" totalsRowDxfId="144"/>
    <tableColumn id="17" name="REF_DEPTH" dataDxfId="143" totalsRowDxfId="142"/>
    <tableColumn id="18" name="AWC_CLASS" dataDxfId="141" totalsRowDxfId="140"/>
    <tableColumn id="19" name="PHASE1" dataDxfId="139" totalsRowDxfId="138"/>
    <tableColumn id="25" name="T_GRAVEL" dataDxfId="137" totalsRowDxfId="136"/>
    <tableColumn id="29" name="T_USDA_TEX" dataDxfId="135" totalsRowDxfId="134"/>
    <tableColumn id="42" name="S_GRAVEL" dataDxfId="133" totalsRowDxfId="132"/>
    <tableColumn id="46" name="S_USDA_TEX" dataDxfId="131" totalsRowDxfId="130"/>
    <tableColumn id="59" name="Area" dataDxfId="129" totalsRowDxfId="128"/>
    <tableColumn id="60" name="Area ha" dataDxfId="127" totalsRowDxfId="126">
      <calculatedColumnFormula>Table2[[#This Row],[Area]]/10000</calculatedColumnFormula>
    </tableColumn>
    <tableColumn id="61" name="Output" dataDxfId="125" totalsRowDxfId="124"/>
    <tableColumn id="62" name="Area concerned ha" dataDxfId="123" totalsRowDxfId="122">
      <calculatedColumnFormula>Table2[[#This Row],[Area ha]]*Table2[[#This Row],[SHARE]]/100</calculatedColumnFormula>
    </tableColumn>
    <tableColumn id="63" name="Output kg barley" totalsRowFunction="custom" dataDxfId="121" totalsRowDxfId="120">
      <calculatedColumnFormula>Table2[[#This Row],[Area concerned ha]]*Table2[[#This Row],[Output]]*1000</calculatedColumnFormula>
      <totalsRowFormula>(SUBTOTAL(109,Table2[Output kg barley]))/2</totalsRowFormula>
    </tableColumn>
    <tableColumn id="64" name="People fed Max" dataDxfId="119" totalsRowDxfId="118">
      <calculatedColumnFormula>Table2[[#This Row],[Output kg barley]]/360</calculatedColumnFormula>
    </tableColumn>
    <tableColumn id="65" name="People Fed Min" dataDxfId="117" totalsRowDxfId="116">
      <calculatedColumnFormula>Table2[[#This Row],[Output kg barley]]/510</calculatedColumnFormula>
    </tableColumn>
    <tableColumn id="66" name="Fallow Max" totalsRowFunction="sum" dataDxfId="115" totalsRowDxfId="114">
      <calculatedColumnFormula>Table2[[#This Row],[People fed Max]]/2</calculatedColumnFormula>
    </tableColumn>
    <tableColumn id="67" name="Fallow Min" totalsRowFunction="sum" dataDxfId="113" totalsRowDxfId="112">
      <calculatedColumnFormula>Table2[[#This Row],[People Fed Min]]/2</calculatedColumn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id="4" name="Table4" displayName="Table4" ref="A1:Y19" totalsRowCount="1" tableBorderDxfId="111">
  <autoFilter ref="A1:Y18"/>
  <sortState ref="A2:Y18">
    <sortCondition ref="C1:C18"/>
  </sortState>
  <tableColumns count="25">
    <tableColumn id="1" name="DN" dataDxfId="110" totalsRowDxfId="109"/>
    <tableColumn id="2" name="ID" dataDxfId="108" totalsRowDxfId="107"/>
    <tableColumn id="3" name="MU_GLOBAL" dataDxfId="106" totalsRowDxfId="105"/>
    <tableColumn id="7" name="SHARE" dataDxfId="104" totalsRowDxfId="103"/>
    <tableColumn id="8" name="SEQ" dataDxfId="102" totalsRowDxfId="101"/>
    <tableColumn id="9" name="SU_SYM74" dataDxfId="100" totalsRowDxfId="99"/>
    <tableColumn id="10" name="SU_CODE74" dataDxfId="98" totalsRowDxfId="97"/>
    <tableColumn id="15" name="T_TEXTURE" dataDxfId="96" totalsRowDxfId="95"/>
    <tableColumn id="16" name="DRAINAGE" dataDxfId="94" totalsRowDxfId="93"/>
    <tableColumn id="17" name="REF_DEPTH" dataDxfId="92" totalsRowDxfId="91"/>
    <tableColumn id="18" name="AWC_CLASS" dataDxfId="90" totalsRowDxfId="89"/>
    <tableColumn id="19" name="PHASE1" dataDxfId="88" totalsRowDxfId="87"/>
    <tableColumn id="25" name="T_GRAVEL" dataDxfId="86" totalsRowDxfId="85"/>
    <tableColumn id="29" name="T_USDA_TEX" dataDxfId="84" totalsRowDxfId="83"/>
    <tableColumn id="42" name="S_GRAVEL" dataDxfId="82" totalsRowDxfId="81"/>
    <tableColumn id="46" name="S_USDA_TEX" dataDxfId="80" totalsRowDxfId="79"/>
    <tableColumn id="59" name="Area" dataDxfId="78" totalsRowDxfId="77"/>
    <tableColumn id="60" name="Area ha" dataDxfId="76" totalsRowDxfId="75">
      <calculatedColumnFormula>Table4[[#This Row],[Area]]/10000</calculatedColumnFormula>
    </tableColumn>
    <tableColumn id="61" name="Output" totalsRowDxfId="74"/>
    <tableColumn id="62" name="Area Concerned ha" dataDxfId="73" totalsRowDxfId="72">
      <calculatedColumnFormula>Table4[[#This Row],[Area ha]]*Table4[[#This Row],[SHARE]]/100</calculatedColumnFormula>
    </tableColumn>
    <tableColumn id="63" name="Output Kg barley" totalsRowFunction="custom" dataDxfId="71" totalsRowDxfId="70">
      <calculatedColumnFormula>Table4[[#This Row],[Area Concerned ha]]*Table4[[#This Row],[Output]]*1000</calculatedColumnFormula>
      <totalsRowFormula>(SUBTOTAL(109,Table4[Output Kg barley]))/2</totalsRowFormula>
    </tableColumn>
    <tableColumn id="64" name="People Fed Max" dataDxfId="69" totalsRowDxfId="68">
      <calculatedColumnFormula>Table4[[#This Row],[Output Kg barley]]/360</calculatedColumnFormula>
    </tableColumn>
    <tableColumn id="65" name="People Fed Min" dataDxfId="67" totalsRowDxfId="66">
      <calculatedColumnFormula>Table4[[#This Row],[Output Kg barley]]/510</calculatedColumnFormula>
    </tableColumn>
    <tableColumn id="66" name="Fallow Max" totalsRowFunction="sum" dataDxfId="65" totalsRowDxfId="64">
      <calculatedColumnFormula>Table4[[#This Row],[People Fed Max]]/2</calculatedColumnFormula>
    </tableColumn>
    <tableColumn id="67" name="Fallow Min" totalsRowFunction="sum" dataDxfId="63" totalsRowDxfId="62">
      <calculatedColumnFormula>Table4[[#This Row],[People Fed Min]]/2</calculatedColumnFormula>
    </tableColumn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5" name="Table20" displayName="Table20" ref="A1:E19" totalsRowShown="0" headerRowDxfId="9" dataDxfId="8" headerRowBorderDxfId="6" tableBorderDxfId="7" totalsRowBorderDxfId="5">
  <autoFilter ref="A1:E19"/>
  <tableColumns count="5">
    <tableColumn id="1" name="Area" dataDxfId="4"/>
    <tableColumn id="2" name="Soil type" dataDxfId="3"/>
    <tableColumn id="3" name="Share" dataDxfId="2"/>
    <tableColumn id="4" name="Output 400" dataDxfId="1"/>
    <tableColumn id="5" name="Output 200" dataDxfId="0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33" name="Table3234" displayName="Table3234" ref="A27:K32" totalsRowCount="1">
  <autoFilter ref="A27:K31"/>
  <sortState ref="A28:K31">
    <sortCondition descending="1" ref="B9:B13"/>
  </sortState>
  <tableColumns count="11">
    <tableColumn id="1" name="Area" totalsRowLabel="TOTAL"/>
    <tableColumn id="2" name="Farmed 400 mm" totalsRowDxfId="61" dataCellStyle="Comma">
      <calculatedColumnFormula>H21</calculatedColumnFormula>
    </tableColumn>
    <tableColumn id="3" name="Farmed 200 mm" totalsRowDxfId="60" dataCellStyle="Comma">
      <calculatedColumnFormula>G21</calculatedColumnFormula>
    </tableColumn>
    <tableColumn id="4" name="Output 400 mm"/>
    <tableColumn id="5" name="Output 200 mm"/>
    <tableColumn id="6" name="Barley Output 400 mm" totalsRowFunction="sum" dataDxfId="59" totalsRowDxfId="58" dataCellStyle="Comma">
      <calculatedColumnFormula>Table3234[[#This Row],[Output 400 mm]]*Table3234[[#This Row],[Farmed 400 mm]]*1000</calculatedColumnFormula>
    </tableColumn>
    <tableColumn id="7" name="Barley Output 200 mm" totalsRowFunction="sum" dataDxfId="57" totalsRowDxfId="56" dataCellStyle="Comma">
      <calculatedColumnFormula>Table3234[[#This Row],[Output 200 mm]]*Table3234[[#This Row],[Farmed 200 mm]]*1000</calculatedColumnFormula>
    </tableColumn>
    <tableColumn id="8" name="People Fed Max 400" totalsRowFunction="sum" dataDxfId="55" totalsRowDxfId="54" dataCellStyle="Comma">
      <calculatedColumnFormula>Table3234[[#This Row],[Barley Output 400 mm]]/360</calculatedColumnFormula>
    </tableColumn>
    <tableColumn id="9" name="People Fed Min 400" totalsRowFunction="sum" dataDxfId="53" totalsRowDxfId="52" dataCellStyle="Comma">
      <calculatedColumnFormula>Table3234[[#This Row],[Barley Output 400 mm]]/510</calculatedColumnFormula>
    </tableColumn>
    <tableColumn id="10" name="People Fed Max 200" totalsRowFunction="sum" dataDxfId="51" totalsRowDxfId="50" dataCellStyle="Comma">
      <calculatedColumnFormula>Table3234[[#This Row],[Barley Output 200 mm]]/360</calculatedColumnFormula>
    </tableColumn>
    <tableColumn id="11" name="People Fed Min 200" totalsRowFunction="sum" dataDxfId="49" totalsRowDxfId="48" dataCellStyle="Comma">
      <calculatedColumnFormula>Table3234[[#This Row],[Barley Output 200 mm]]/510</calculatedColumnFormula>
    </tableColumn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id="34" name="Table34" displayName="Table34" ref="A20:H24" totalsRowShown="0" headerRowDxfId="47" headerRowBorderDxfId="46" tableBorderDxfId="45" totalsRowBorderDxfId="44">
  <autoFilter ref="A20:H24"/>
  <sortState ref="A21:B24">
    <sortCondition descending="1" ref="B1:B5"/>
  </sortState>
  <tableColumns count="8">
    <tableColumn id="1" name="Farming areas"/>
    <tableColumn id="2" name="Area" dataCellStyle="Comma"/>
    <tableColumn id="3" name="Area ha" dataCellStyle="Comma">
      <calculatedColumnFormula>Table34[[#This Row],[Area]]/10000</calculatedColumnFormula>
    </tableColumn>
    <tableColumn id="4" name="Max area 1 year" dataCellStyle="Comma">
      <calculatedColumnFormula>Table34[[#This Row],[Area ha]]/2</calculatedColumnFormula>
    </tableColumn>
    <tableColumn id="5" name="Area 200 mm" dataDxfId="43" dataCellStyle="Comma">
      <calculatedColumnFormula>ABS(M11)</calculatedColumnFormula>
    </tableColumn>
    <tableColumn id="6" name="Area 400 mm" dataDxfId="42" dataCellStyle="Comma">
      <calculatedColumnFormula>L11</calculatedColumnFormula>
    </tableColumn>
    <tableColumn id="7" name="Farmed 200 mm" dataDxfId="41" dataCellStyle="Comma">
      <calculatedColumnFormula>MIN(Table34[[#This Row],[Max area 1 year]],Table34[[#This Row],[Area 200 mm]])</calculatedColumnFormula>
    </tableColumn>
    <tableColumn id="8" name="Farmed 400 mm" dataDxfId="40" dataCellStyle="Comma">
      <calculatedColumnFormula>MIN(Table34[[#This Row],[Max area 1 year]],Table34[[#This Row],[Area 400 mm]])</calculatedColumnFormula>
    </tableColumn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35" name="Table2436" displayName="Table2436" ref="A35:K39" totalsRowShown="0">
  <autoFilter ref="A35:K39"/>
  <sortState ref="A36:N39">
    <sortCondition descending="1" ref="B17:B21"/>
  </sortState>
  <tableColumns count="11">
    <tableColumn id="1" name="Area"/>
    <tableColumn id="2" name="Area 200 mm" dataDxfId="39" dataCellStyle="Comma">
      <calculatedColumnFormula>C28</calculatedColumnFormula>
    </tableColumn>
    <tableColumn id="6" name="Harvest days" dataDxfId="38" dataCellStyle="Comma"/>
    <tableColumn id="7" name="Harvest Days/ha" dataDxfId="37" dataCellStyle="Comma"/>
    <tableColumn id="3" name="Min labourers Harvest" dataDxfId="36" dataCellStyle="Comma">
      <calculatedColumnFormula>Table2436[[#This Row],[Area 200 mm]]*Table2436[[#This Row],[Harvest Days/ha]]/Table2436[[#This Row],[Harvest days]]</calculatedColumnFormula>
    </tableColumn>
    <tableColumn id="9" name="Barley Output 200 mm" dataDxfId="35" dataCellStyle="Comma">
      <calculatedColumnFormula>G28</calculatedColumnFormula>
    </tableColumn>
    <tableColumn id="11" name="Threshing time kg/day" dataDxfId="34" dataCellStyle="Comma"/>
    <tableColumn id="13" name="People Threshing Max" dataDxfId="33" dataCellStyle="Comma">
      <calculatedColumnFormula>((Table2436[[#This Row],[Barley Output 200 mm]]/Table2436[[#This Row],[Threshing time kg/day]])/Table2436[[#This Row],[Harvest days]])</calculatedColumnFormula>
    </tableColumn>
    <tableColumn id="14" name="Winnowing kg/day" dataDxfId="32" dataCellStyle="Comma"/>
    <tableColumn id="15" name="People Winnowing" dataDxfId="31" dataCellStyle="Comma">
      <calculatedColumnFormula>(Table2436[[#This Row],[Barley Output 200 mm]]/Table2436[[#This Row],[Winnowing kg/day]])/Table2436[[#This Row],[Harvest days]]</calculatedColumnFormula>
    </tableColumn>
    <tableColumn id="4" name="People/area" dataDxfId="30" dataCellStyle="Comma">
      <calculatedColumnFormula>Table2436[[#This Row],[Min labourers Harvest]]+Table2436[[#This Row],[People Threshing Max]]+Table2436[[#This Row],[People Winnowing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table" Target="../tables/table13.xml"/><Relationship Id="rId3" Type="http://schemas.openxmlformats.org/officeDocument/2006/relationships/table" Target="../tables/table8.xml"/><Relationship Id="rId7" Type="http://schemas.openxmlformats.org/officeDocument/2006/relationships/table" Target="../tables/table12.xml"/><Relationship Id="rId2" Type="http://schemas.openxmlformats.org/officeDocument/2006/relationships/table" Target="../tables/table7.xml"/><Relationship Id="rId1" Type="http://schemas.openxmlformats.org/officeDocument/2006/relationships/printerSettings" Target="../printerSettings/printerSettings5.bin"/><Relationship Id="rId6" Type="http://schemas.openxmlformats.org/officeDocument/2006/relationships/table" Target="../tables/table11.xml"/><Relationship Id="rId5" Type="http://schemas.openxmlformats.org/officeDocument/2006/relationships/table" Target="../tables/table10.xml"/><Relationship Id="rId4" Type="http://schemas.openxmlformats.org/officeDocument/2006/relationships/table" Target="../tables/table9.xml"/><Relationship Id="rId9" Type="http://schemas.openxmlformats.org/officeDocument/2006/relationships/table" Target="../tables/table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1"/>
  <sheetViews>
    <sheetView topLeftCell="A25" workbookViewId="0">
      <selection activeCell="D48" sqref="D48"/>
    </sheetView>
  </sheetViews>
  <sheetFormatPr defaultRowHeight="14.4" x14ac:dyDescent="0.3"/>
  <cols>
    <col min="2" max="2" width="16.109375" customWidth="1"/>
    <col min="3" max="3" width="10.109375" customWidth="1"/>
    <col min="4" max="4" width="10.5546875" style="7" customWidth="1"/>
    <col min="11" max="11" width="13.21875" customWidth="1"/>
    <col min="12" max="12" width="14.21875" customWidth="1"/>
    <col min="13" max="13" width="14.33203125" customWidth="1"/>
  </cols>
  <sheetData>
    <row r="1" spans="1:14" x14ac:dyDescent="0.3">
      <c r="A1" s="180" t="s">
        <v>79</v>
      </c>
      <c r="F1" s="2"/>
      <c r="G1" s="2"/>
      <c r="H1" s="2"/>
      <c r="I1" s="2"/>
      <c r="J1" s="2"/>
      <c r="K1" s="2"/>
      <c r="L1" s="2"/>
      <c r="M1" s="3"/>
    </row>
    <row r="2" spans="1:14" x14ac:dyDescent="0.3">
      <c r="A2" s="1" t="s">
        <v>0</v>
      </c>
      <c r="B2" s="1" t="s">
        <v>13</v>
      </c>
      <c r="C2" s="1" t="s">
        <v>15</v>
      </c>
      <c r="D2" s="5" t="s">
        <v>14</v>
      </c>
      <c r="F2" s="2"/>
      <c r="G2" s="4"/>
      <c r="H2" s="4"/>
      <c r="I2" s="4"/>
      <c r="J2" s="4"/>
      <c r="K2" s="234"/>
      <c r="L2" s="4"/>
      <c r="M2" s="3"/>
      <c r="N2" s="235"/>
    </row>
    <row r="3" spans="1:14" x14ac:dyDescent="0.3">
      <c r="A3" s="3" t="s">
        <v>1</v>
      </c>
      <c r="B3" s="2">
        <v>23</v>
      </c>
      <c r="C3" s="196">
        <v>1.6645000000000001</v>
      </c>
      <c r="D3" s="8">
        <v>10.936249999999999</v>
      </c>
      <c r="F3" s="3"/>
      <c r="G3" s="3"/>
      <c r="H3" s="3"/>
      <c r="I3" s="3"/>
      <c r="J3" s="3"/>
      <c r="K3" s="233"/>
      <c r="L3" s="3"/>
      <c r="M3" s="3"/>
    </row>
    <row r="4" spans="1:14" x14ac:dyDescent="0.3">
      <c r="A4" s="3" t="s">
        <v>2</v>
      </c>
      <c r="B4" s="2">
        <v>15</v>
      </c>
      <c r="C4" s="196">
        <v>2.8737499999999998</v>
      </c>
      <c r="D4" s="9">
        <v>13.833</v>
      </c>
      <c r="F4" s="2"/>
      <c r="G4" s="2"/>
      <c r="H4" s="2"/>
      <c r="I4" s="2"/>
      <c r="J4" s="2"/>
      <c r="K4" s="233"/>
      <c r="L4" s="2"/>
      <c r="M4" s="3"/>
    </row>
    <row r="5" spans="1:14" x14ac:dyDescent="0.3">
      <c r="A5" s="3" t="s">
        <v>3</v>
      </c>
      <c r="B5" s="2">
        <v>14</v>
      </c>
      <c r="C5" s="196">
        <v>5.8505000000000003</v>
      </c>
      <c r="D5" s="9">
        <v>18.341249999999999</v>
      </c>
      <c r="F5" s="4"/>
      <c r="G5" s="4"/>
      <c r="H5" s="4"/>
      <c r="I5" s="4"/>
      <c r="J5" s="4"/>
      <c r="K5" s="233"/>
      <c r="L5" s="4"/>
      <c r="M5" s="3"/>
    </row>
    <row r="6" spans="1:14" x14ac:dyDescent="0.3">
      <c r="A6" s="3" t="s">
        <v>4</v>
      </c>
      <c r="B6" s="2">
        <v>16</v>
      </c>
      <c r="C6" s="196">
        <v>10.70725</v>
      </c>
      <c r="D6" s="9">
        <v>24.543500000000002</v>
      </c>
      <c r="F6" s="3"/>
      <c r="G6" s="3"/>
      <c r="H6" s="3"/>
      <c r="I6" s="3"/>
      <c r="J6" s="3"/>
      <c r="K6" s="233"/>
      <c r="L6" s="3"/>
      <c r="M6" s="3"/>
    </row>
    <row r="7" spans="1:14" x14ac:dyDescent="0.3">
      <c r="A7" s="3" t="s">
        <v>5</v>
      </c>
      <c r="B7" s="2">
        <v>9</v>
      </c>
      <c r="C7" s="196">
        <v>15.533250000000001</v>
      </c>
      <c r="D7" s="9">
        <v>30.085750000000001</v>
      </c>
      <c r="F7" s="2"/>
      <c r="G7" s="2"/>
      <c r="H7" s="2"/>
      <c r="I7" s="2"/>
      <c r="J7" s="2"/>
      <c r="K7" s="233"/>
      <c r="L7" s="2"/>
      <c r="M7" s="3"/>
    </row>
    <row r="8" spans="1:14" x14ac:dyDescent="0.3">
      <c r="A8" s="3" t="s">
        <v>6</v>
      </c>
      <c r="B8" s="2">
        <v>0</v>
      </c>
      <c r="C8" s="196">
        <v>19.261500000000002</v>
      </c>
      <c r="D8" s="9">
        <v>34.312249999999999</v>
      </c>
      <c r="F8" s="3"/>
      <c r="G8" s="3"/>
      <c r="H8" s="3"/>
      <c r="I8" s="3"/>
      <c r="J8" s="3"/>
      <c r="K8" s="233"/>
      <c r="L8" s="3"/>
      <c r="M8" s="3"/>
    </row>
    <row r="9" spans="1:14" x14ac:dyDescent="0.3">
      <c r="A9" s="3" t="s">
        <v>7</v>
      </c>
      <c r="B9" s="2">
        <v>0</v>
      </c>
      <c r="C9" s="196">
        <v>21.3</v>
      </c>
      <c r="D9" s="9">
        <v>36.562249999999999</v>
      </c>
      <c r="F9" s="3"/>
      <c r="G9" s="3"/>
      <c r="H9" s="3"/>
      <c r="K9" s="3"/>
      <c r="L9" s="3"/>
      <c r="M9" s="3"/>
    </row>
    <row r="10" spans="1:14" x14ac:dyDescent="0.3">
      <c r="A10" s="3" t="s">
        <v>8</v>
      </c>
      <c r="B10" s="2">
        <v>0</v>
      </c>
      <c r="C10" s="196">
        <v>21.374500000000001</v>
      </c>
      <c r="D10" s="9">
        <v>36.313499999999998</v>
      </c>
      <c r="F10" s="3"/>
      <c r="G10" s="3"/>
      <c r="H10" s="3"/>
      <c r="I10" s="3"/>
      <c r="J10" s="3"/>
      <c r="K10" s="3"/>
      <c r="L10" s="3"/>
      <c r="M10" s="3"/>
    </row>
    <row r="11" spans="1:14" x14ac:dyDescent="0.3">
      <c r="A11" s="3" t="s">
        <v>9</v>
      </c>
      <c r="B11" s="2">
        <v>0</v>
      </c>
      <c r="C11" s="196">
        <v>18.417999999999999</v>
      </c>
      <c r="D11" s="9">
        <v>33.417250000000003</v>
      </c>
      <c r="F11" s="3"/>
      <c r="G11" s="3"/>
      <c r="H11" s="3"/>
      <c r="I11" s="3"/>
      <c r="J11" s="3"/>
      <c r="K11" s="3"/>
      <c r="L11" s="3"/>
      <c r="M11" s="3"/>
    </row>
    <row r="12" spans="1:14" x14ac:dyDescent="0.3">
      <c r="A12" s="3" t="s">
        <v>10</v>
      </c>
      <c r="B12" s="2">
        <v>6</v>
      </c>
      <c r="C12" s="196">
        <v>13.15925</v>
      </c>
      <c r="D12" s="9">
        <v>27.574999999999999</v>
      </c>
      <c r="F12" s="3"/>
      <c r="G12" s="3"/>
      <c r="H12" s="3"/>
      <c r="I12" s="3"/>
      <c r="J12" s="3"/>
      <c r="K12" s="3"/>
      <c r="L12" s="3"/>
      <c r="M12" s="3"/>
    </row>
    <row r="13" spans="1:14" x14ac:dyDescent="0.3">
      <c r="A13" s="3" t="s">
        <v>11</v>
      </c>
      <c r="B13" s="2">
        <v>16</v>
      </c>
      <c r="C13" s="196">
        <v>6.4132499999999997</v>
      </c>
      <c r="D13" s="9">
        <v>19.222999999999999</v>
      </c>
      <c r="F13" s="3"/>
      <c r="G13" s="3"/>
      <c r="H13" s="3"/>
      <c r="I13" s="3"/>
      <c r="J13" s="3"/>
      <c r="K13" s="3"/>
      <c r="L13" s="3"/>
      <c r="M13" s="3"/>
    </row>
    <row r="14" spans="1:14" x14ac:dyDescent="0.3">
      <c r="A14" s="3" t="s">
        <v>12</v>
      </c>
      <c r="B14" s="2">
        <v>18</v>
      </c>
      <c r="C14" s="196">
        <v>2.8540000000000001</v>
      </c>
      <c r="D14" s="9">
        <v>12.57075</v>
      </c>
      <c r="F14" s="3"/>
      <c r="G14" s="3"/>
      <c r="H14" s="3"/>
      <c r="I14" s="3"/>
      <c r="J14" s="3"/>
      <c r="K14" s="3"/>
      <c r="L14" s="3"/>
      <c r="M14" s="3"/>
    </row>
    <row r="15" spans="1:14" x14ac:dyDescent="0.3">
      <c r="A15" s="182" t="s">
        <v>55</v>
      </c>
      <c r="B15" s="3">
        <f>SUM(B3:B14)</f>
        <v>117</v>
      </c>
      <c r="C15" s="196"/>
      <c r="D15" s="6"/>
    </row>
    <row r="16" spans="1:14" x14ac:dyDescent="0.3">
      <c r="C16" s="197"/>
    </row>
    <row r="17" spans="1:8" x14ac:dyDescent="0.3">
      <c r="A17" s="180" t="s">
        <v>80</v>
      </c>
    </row>
    <row r="18" spans="1:8" x14ac:dyDescent="0.3">
      <c r="A18" s="1" t="s">
        <v>0</v>
      </c>
      <c r="B18" s="1" t="s">
        <v>13</v>
      </c>
      <c r="C18" s="1" t="s">
        <v>15</v>
      </c>
      <c r="D18" s="5" t="s">
        <v>14</v>
      </c>
    </row>
    <row r="19" spans="1:8" x14ac:dyDescent="0.3">
      <c r="A19" s="3" t="s">
        <v>1</v>
      </c>
      <c r="B19">
        <v>24</v>
      </c>
      <c r="C19" s="195">
        <v>1.3565</v>
      </c>
      <c r="D19" s="198">
        <v>10.8965</v>
      </c>
    </row>
    <row r="20" spans="1:8" x14ac:dyDescent="0.3">
      <c r="A20" s="3" t="s">
        <v>2</v>
      </c>
      <c r="B20">
        <v>15</v>
      </c>
      <c r="C20" s="195">
        <v>2.3784999999999998</v>
      </c>
      <c r="D20" s="198">
        <v>13.547750000000001</v>
      </c>
    </row>
    <row r="21" spans="1:8" x14ac:dyDescent="0.3">
      <c r="A21" s="3" t="s">
        <v>3</v>
      </c>
      <c r="B21">
        <v>13</v>
      </c>
      <c r="C21" s="195">
        <v>5.24275</v>
      </c>
      <c r="D21" s="198">
        <v>18.15625</v>
      </c>
    </row>
    <row r="22" spans="1:8" x14ac:dyDescent="0.3">
      <c r="A22" s="3" t="s">
        <v>4</v>
      </c>
      <c r="B22">
        <v>14</v>
      </c>
      <c r="C22" s="195">
        <v>9.4224999999999994</v>
      </c>
      <c r="D22" s="198">
        <v>23.821249999999999</v>
      </c>
    </row>
    <row r="23" spans="1:8" x14ac:dyDescent="0.3">
      <c r="A23" s="3" t="s">
        <v>5</v>
      </c>
      <c r="B23">
        <v>10</v>
      </c>
      <c r="C23" s="195">
        <v>14.1275</v>
      </c>
      <c r="D23" s="198">
        <v>29.353249999999999</v>
      </c>
    </row>
    <row r="24" spans="1:8" x14ac:dyDescent="0.3">
      <c r="A24" s="3" t="s">
        <v>6</v>
      </c>
      <c r="B24">
        <v>0</v>
      </c>
      <c r="C24" s="195">
        <v>17.742249999999999</v>
      </c>
      <c r="D24" s="198">
        <v>33.549250000000001</v>
      </c>
    </row>
    <row r="25" spans="1:8" x14ac:dyDescent="0.3">
      <c r="A25" s="3" t="s">
        <v>7</v>
      </c>
      <c r="B25">
        <v>0</v>
      </c>
      <c r="C25" s="195">
        <v>19.614249999999998</v>
      </c>
      <c r="D25" s="198">
        <v>35.467500000000001</v>
      </c>
      <c r="G25" s="3"/>
      <c r="H25" s="3"/>
    </row>
    <row r="26" spans="1:8" x14ac:dyDescent="0.3">
      <c r="A26" s="3" t="s">
        <v>8</v>
      </c>
      <c r="B26">
        <v>0</v>
      </c>
      <c r="C26" s="195">
        <v>19.985499999999998</v>
      </c>
      <c r="D26" s="198">
        <v>35.590000000000003</v>
      </c>
    </row>
    <row r="27" spans="1:8" x14ac:dyDescent="0.3">
      <c r="A27" s="3" t="s">
        <v>9</v>
      </c>
      <c r="B27">
        <v>0</v>
      </c>
      <c r="C27" s="195">
        <v>17.064001000000001</v>
      </c>
      <c r="D27" s="198">
        <v>32.679749999999999</v>
      </c>
    </row>
    <row r="28" spans="1:8" x14ac:dyDescent="0.3">
      <c r="A28" s="3" t="s">
        <v>10</v>
      </c>
      <c r="B28">
        <v>8</v>
      </c>
      <c r="C28" s="195">
        <v>12.31775</v>
      </c>
      <c r="D28" s="198">
        <v>27.14875</v>
      </c>
    </row>
    <row r="29" spans="1:8" x14ac:dyDescent="0.3">
      <c r="A29" s="3" t="s">
        <v>11</v>
      </c>
      <c r="B29">
        <v>16</v>
      </c>
      <c r="C29" s="195">
        <v>6.0484999999999998</v>
      </c>
      <c r="D29" s="198">
        <v>19.163</v>
      </c>
    </row>
    <row r="30" spans="1:8" x14ac:dyDescent="0.3">
      <c r="A30" s="3" t="s">
        <v>12</v>
      </c>
      <c r="B30">
        <v>19</v>
      </c>
      <c r="C30" s="195">
        <v>2.5354999999999999</v>
      </c>
      <c r="D30" s="198">
        <v>12.70025</v>
      </c>
    </row>
    <row r="31" spans="1:8" x14ac:dyDescent="0.3">
      <c r="A31" s="182" t="s">
        <v>55</v>
      </c>
      <c r="B31">
        <f>SUM(B19:B30)</f>
        <v>119</v>
      </c>
    </row>
    <row r="33" spans="1:8" x14ac:dyDescent="0.3">
      <c r="A33" s="180" t="s">
        <v>65</v>
      </c>
    </row>
    <row r="34" spans="1:8" x14ac:dyDescent="0.3">
      <c r="A34" s="1" t="s">
        <v>0</v>
      </c>
      <c r="B34" s="1" t="s">
        <v>13</v>
      </c>
      <c r="C34" s="1" t="s">
        <v>15</v>
      </c>
      <c r="D34" s="5" t="s">
        <v>14</v>
      </c>
    </row>
    <row r="35" spans="1:8" x14ac:dyDescent="0.3">
      <c r="A35" s="3" t="s">
        <v>1</v>
      </c>
      <c r="B35">
        <v>21</v>
      </c>
      <c r="C35">
        <v>1.6445000000000001</v>
      </c>
      <c r="D35" s="198">
        <v>11.29975</v>
      </c>
    </row>
    <row r="36" spans="1:8" x14ac:dyDescent="0.3">
      <c r="A36" s="3" t="s">
        <v>2</v>
      </c>
      <c r="B36">
        <v>13</v>
      </c>
      <c r="C36">
        <v>3.0677500000000002</v>
      </c>
      <c r="D36" s="198">
        <v>14.45875</v>
      </c>
    </row>
    <row r="37" spans="1:8" x14ac:dyDescent="0.3">
      <c r="A37" s="3" t="s">
        <v>3</v>
      </c>
      <c r="B37">
        <v>13</v>
      </c>
      <c r="C37">
        <v>6.1204999999999998</v>
      </c>
      <c r="D37" s="198">
        <v>18.965499999999999</v>
      </c>
    </row>
    <row r="38" spans="1:8" x14ac:dyDescent="0.3">
      <c r="A38" s="3" t="s">
        <v>4</v>
      </c>
      <c r="B38">
        <v>15</v>
      </c>
      <c r="C38">
        <v>11.065250000000001</v>
      </c>
      <c r="D38" s="198">
        <v>25.385000000000002</v>
      </c>
    </row>
    <row r="39" spans="1:8" x14ac:dyDescent="0.3">
      <c r="A39" s="3" t="s">
        <v>5</v>
      </c>
      <c r="B39">
        <v>9</v>
      </c>
      <c r="C39">
        <v>15.814500000000001</v>
      </c>
      <c r="D39" s="198">
        <v>31.0625</v>
      </c>
    </row>
    <row r="40" spans="1:8" x14ac:dyDescent="0.3">
      <c r="A40" s="3" t="s">
        <v>6</v>
      </c>
      <c r="B40">
        <v>0</v>
      </c>
      <c r="C40">
        <v>19.755248999999999</v>
      </c>
      <c r="D40" s="198">
        <v>35.432749999999999</v>
      </c>
    </row>
    <row r="41" spans="1:8" x14ac:dyDescent="0.3">
      <c r="A41" s="3" t="s">
        <v>7</v>
      </c>
      <c r="B41">
        <v>0</v>
      </c>
      <c r="C41">
        <v>21.936499999999999</v>
      </c>
      <c r="D41" s="198">
        <v>37.778750000000002</v>
      </c>
      <c r="G41" s="3"/>
      <c r="H41" s="3"/>
    </row>
    <row r="42" spans="1:8" x14ac:dyDescent="0.3">
      <c r="A42" s="3" t="s">
        <v>8</v>
      </c>
      <c r="B42">
        <v>0</v>
      </c>
      <c r="C42">
        <v>21.827750000000002</v>
      </c>
      <c r="D42" s="198">
        <v>37.454250000000002</v>
      </c>
    </row>
    <row r="43" spans="1:8" x14ac:dyDescent="0.3">
      <c r="A43" s="3" t="s">
        <v>9</v>
      </c>
      <c r="B43">
        <v>0</v>
      </c>
      <c r="C43">
        <v>18.608751000000002</v>
      </c>
      <c r="D43" s="198">
        <v>34.442500000000003</v>
      </c>
    </row>
    <row r="44" spans="1:8" x14ac:dyDescent="0.3">
      <c r="A44" s="3" t="s">
        <v>10</v>
      </c>
      <c r="B44">
        <v>6</v>
      </c>
      <c r="C44">
        <v>13.26075</v>
      </c>
      <c r="D44" s="198">
        <v>28.297750000000001</v>
      </c>
    </row>
    <row r="45" spans="1:8" x14ac:dyDescent="0.3">
      <c r="A45" s="3" t="s">
        <v>11</v>
      </c>
      <c r="B45">
        <v>14</v>
      </c>
      <c r="C45">
        <v>6.4580000000000002</v>
      </c>
      <c r="D45" s="198">
        <v>19.783249999999999</v>
      </c>
    </row>
    <row r="46" spans="1:8" x14ac:dyDescent="0.3">
      <c r="A46" s="3" t="s">
        <v>12</v>
      </c>
      <c r="B46">
        <v>16</v>
      </c>
      <c r="C46">
        <v>2.94</v>
      </c>
      <c r="D46" s="198">
        <v>13.054</v>
      </c>
    </row>
    <row r="47" spans="1:8" x14ac:dyDescent="0.3">
      <c r="A47" s="182" t="s">
        <v>55</v>
      </c>
      <c r="B47">
        <f>SUM(B35:B46)</f>
        <v>107</v>
      </c>
    </row>
    <row r="49" spans="1:8" x14ac:dyDescent="0.3">
      <c r="A49" s="180" t="s">
        <v>103</v>
      </c>
    </row>
    <row r="50" spans="1:8" x14ac:dyDescent="0.3">
      <c r="A50" s="180" t="s">
        <v>0</v>
      </c>
      <c r="B50" s="180" t="s">
        <v>13</v>
      </c>
    </row>
    <row r="51" spans="1:8" x14ac:dyDescent="0.3">
      <c r="A51" s="3" t="s">
        <v>1</v>
      </c>
      <c r="B51">
        <v>30</v>
      </c>
    </row>
    <row r="52" spans="1:8" x14ac:dyDescent="0.3">
      <c r="A52" s="3" t="s">
        <v>2</v>
      </c>
      <c r="B52">
        <v>21</v>
      </c>
    </row>
    <row r="53" spans="1:8" x14ac:dyDescent="0.3">
      <c r="A53" s="3" t="s">
        <v>3</v>
      </c>
      <c r="B53">
        <v>20</v>
      </c>
    </row>
    <row r="54" spans="1:8" x14ac:dyDescent="0.3">
      <c r="A54" s="3" t="s">
        <v>4</v>
      </c>
      <c r="B54">
        <v>23</v>
      </c>
    </row>
    <row r="55" spans="1:8" x14ac:dyDescent="0.3">
      <c r="A55" s="3" t="s">
        <v>5</v>
      </c>
      <c r="B55">
        <v>14</v>
      </c>
    </row>
    <row r="56" spans="1:8" x14ac:dyDescent="0.3">
      <c r="A56" s="3" t="s">
        <v>6</v>
      </c>
      <c r="B56">
        <v>0</v>
      </c>
    </row>
    <row r="57" spans="1:8" x14ac:dyDescent="0.3">
      <c r="A57" s="3" t="s">
        <v>7</v>
      </c>
      <c r="B57">
        <v>0</v>
      </c>
      <c r="G57" s="3"/>
      <c r="H57" s="3"/>
    </row>
    <row r="58" spans="1:8" x14ac:dyDescent="0.3">
      <c r="A58" s="3" t="s">
        <v>8</v>
      </c>
      <c r="B58">
        <v>0</v>
      </c>
    </row>
    <row r="59" spans="1:8" x14ac:dyDescent="0.3">
      <c r="A59" s="3" t="s">
        <v>9</v>
      </c>
      <c r="B59">
        <v>0</v>
      </c>
    </row>
    <row r="60" spans="1:8" x14ac:dyDescent="0.3">
      <c r="A60" s="3" t="s">
        <v>10</v>
      </c>
      <c r="B60">
        <v>10</v>
      </c>
    </row>
    <row r="61" spans="1:8" x14ac:dyDescent="0.3">
      <c r="A61" s="3" t="s">
        <v>11</v>
      </c>
      <c r="B61">
        <v>19</v>
      </c>
    </row>
    <row r="62" spans="1:8" x14ac:dyDescent="0.3">
      <c r="A62" s="3" t="s">
        <v>12</v>
      </c>
      <c r="B62">
        <v>26</v>
      </c>
    </row>
    <row r="63" spans="1:8" x14ac:dyDescent="0.3">
      <c r="A63" s="182" t="s">
        <v>55</v>
      </c>
      <c r="B63">
        <f>SUM(B51:B62)</f>
        <v>163</v>
      </c>
    </row>
    <row r="65" spans="1:8" x14ac:dyDescent="0.3">
      <c r="A65" s="180" t="s">
        <v>67</v>
      </c>
    </row>
    <row r="66" spans="1:8" x14ac:dyDescent="0.3">
      <c r="A66" s="180" t="s">
        <v>0</v>
      </c>
      <c r="B66" s="180" t="s">
        <v>13</v>
      </c>
    </row>
    <row r="67" spans="1:8" x14ac:dyDescent="0.3">
      <c r="A67" s="3" t="s">
        <v>1</v>
      </c>
      <c r="B67">
        <v>23</v>
      </c>
    </row>
    <row r="68" spans="1:8" x14ac:dyDescent="0.3">
      <c r="A68" s="3" t="s">
        <v>2</v>
      </c>
      <c r="B68">
        <v>14</v>
      </c>
    </row>
    <row r="69" spans="1:8" x14ac:dyDescent="0.3">
      <c r="A69" s="3" t="s">
        <v>3</v>
      </c>
      <c r="B69">
        <v>14</v>
      </c>
    </row>
    <row r="70" spans="1:8" x14ac:dyDescent="0.3">
      <c r="A70" s="3" t="s">
        <v>4</v>
      </c>
      <c r="B70">
        <v>16</v>
      </c>
    </row>
    <row r="71" spans="1:8" x14ac:dyDescent="0.3">
      <c r="A71" s="3" t="s">
        <v>5</v>
      </c>
      <c r="B71">
        <v>9</v>
      </c>
    </row>
    <row r="72" spans="1:8" x14ac:dyDescent="0.3">
      <c r="A72" s="3" t="s">
        <v>6</v>
      </c>
      <c r="B72">
        <v>0</v>
      </c>
    </row>
    <row r="73" spans="1:8" x14ac:dyDescent="0.3">
      <c r="A73" s="3" t="s">
        <v>7</v>
      </c>
      <c r="B73">
        <v>0</v>
      </c>
      <c r="G73" s="3"/>
      <c r="H73" s="3"/>
    </row>
    <row r="74" spans="1:8" x14ac:dyDescent="0.3">
      <c r="A74" s="3" t="s">
        <v>8</v>
      </c>
      <c r="B74">
        <v>0</v>
      </c>
    </row>
    <row r="75" spans="1:8" x14ac:dyDescent="0.3">
      <c r="A75" s="3" t="s">
        <v>9</v>
      </c>
      <c r="B75">
        <v>0</v>
      </c>
    </row>
    <row r="76" spans="1:8" x14ac:dyDescent="0.3">
      <c r="A76" s="3" t="s">
        <v>10</v>
      </c>
      <c r="B76">
        <v>7</v>
      </c>
    </row>
    <row r="77" spans="1:8" x14ac:dyDescent="0.3">
      <c r="A77" s="3" t="s">
        <v>11</v>
      </c>
      <c r="B77">
        <v>15</v>
      </c>
    </row>
    <row r="78" spans="1:8" x14ac:dyDescent="0.3">
      <c r="A78" s="3" t="s">
        <v>12</v>
      </c>
      <c r="B78">
        <v>18</v>
      </c>
    </row>
    <row r="79" spans="1:8" x14ac:dyDescent="0.3">
      <c r="A79" s="182" t="s">
        <v>55</v>
      </c>
      <c r="B79">
        <f>SUM(B67:B78)</f>
        <v>116</v>
      </c>
    </row>
    <row r="81" spans="1:8" x14ac:dyDescent="0.3">
      <c r="A81" s="180" t="s">
        <v>68</v>
      </c>
    </row>
    <row r="82" spans="1:8" x14ac:dyDescent="0.3">
      <c r="A82" s="180" t="s">
        <v>0</v>
      </c>
      <c r="B82" s="180" t="s">
        <v>13</v>
      </c>
    </row>
    <row r="83" spans="1:8" x14ac:dyDescent="0.3">
      <c r="A83" s="3" t="s">
        <v>1</v>
      </c>
      <c r="B83">
        <v>28</v>
      </c>
    </row>
    <row r="84" spans="1:8" x14ac:dyDescent="0.3">
      <c r="A84" s="3" t="s">
        <v>2</v>
      </c>
      <c r="B84">
        <v>20</v>
      </c>
    </row>
    <row r="85" spans="1:8" x14ac:dyDescent="0.3">
      <c r="A85" s="3" t="s">
        <v>3</v>
      </c>
      <c r="B85">
        <v>19</v>
      </c>
    </row>
    <row r="86" spans="1:8" x14ac:dyDescent="0.3">
      <c r="A86" s="3" t="s">
        <v>4</v>
      </c>
      <c r="B86">
        <v>22</v>
      </c>
    </row>
    <row r="87" spans="1:8" x14ac:dyDescent="0.3">
      <c r="A87" s="3" t="s">
        <v>5</v>
      </c>
      <c r="B87">
        <v>13</v>
      </c>
    </row>
    <row r="88" spans="1:8" x14ac:dyDescent="0.3">
      <c r="A88" s="3" t="s">
        <v>6</v>
      </c>
      <c r="B88">
        <v>0</v>
      </c>
    </row>
    <row r="89" spans="1:8" x14ac:dyDescent="0.3">
      <c r="A89" s="3" t="s">
        <v>7</v>
      </c>
      <c r="B89">
        <v>0</v>
      </c>
      <c r="G89" s="3"/>
      <c r="H89" s="3"/>
    </row>
    <row r="90" spans="1:8" x14ac:dyDescent="0.3">
      <c r="A90" s="3" t="s">
        <v>8</v>
      </c>
      <c r="B90">
        <v>0</v>
      </c>
    </row>
    <row r="91" spans="1:8" x14ac:dyDescent="0.3">
      <c r="A91" s="3" t="s">
        <v>9</v>
      </c>
      <c r="B91">
        <v>0</v>
      </c>
    </row>
    <row r="92" spans="1:8" x14ac:dyDescent="0.3">
      <c r="A92" s="3" t="s">
        <v>10</v>
      </c>
      <c r="B92">
        <v>9</v>
      </c>
    </row>
    <row r="93" spans="1:8" x14ac:dyDescent="0.3">
      <c r="A93" s="3" t="s">
        <v>11</v>
      </c>
      <c r="B93">
        <v>18</v>
      </c>
    </row>
    <row r="94" spans="1:8" x14ac:dyDescent="0.3">
      <c r="A94" s="3" t="s">
        <v>12</v>
      </c>
      <c r="B94">
        <v>23</v>
      </c>
    </row>
    <row r="95" spans="1:8" x14ac:dyDescent="0.3">
      <c r="A95" s="182" t="s">
        <v>55</v>
      </c>
      <c r="B95">
        <f>SUM(B83:B94)</f>
        <v>152</v>
      </c>
    </row>
    <row r="97" spans="1:8" x14ac:dyDescent="0.3">
      <c r="A97" s="180"/>
    </row>
    <row r="98" spans="1:8" x14ac:dyDescent="0.3">
      <c r="A98" s="180"/>
      <c r="B98" s="180"/>
    </row>
    <row r="99" spans="1:8" x14ac:dyDescent="0.3">
      <c r="A99" s="3"/>
    </row>
    <row r="100" spans="1:8" x14ac:dyDescent="0.3">
      <c r="A100" s="3"/>
    </row>
    <row r="101" spans="1:8" x14ac:dyDescent="0.3">
      <c r="A101" s="3"/>
    </row>
    <row r="102" spans="1:8" x14ac:dyDescent="0.3">
      <c r="A102" s="3"/>
    </row>
    <row r="103" spans="1:8" x14ac:dyDescent="0.3">
      <c r="A103" s="3"/>
    </row>
    <row r="104" spans="1:8" x14ac:dyDescent="0.3">
      <c r="A104" s="3"/>
    </row>
    <row r="105" spans="1:8" x14ac:dyDescent="0.3">
      <c r="A105" s="3"/>
      <c r="G105" s="3"/>
      <c r="H105" s="3"/>
    </row>
    <row r="106" spans="1:8" x14ac:dyDescent="0.3">
      <c r="A106" s="3"/>
    </row>
    <row r="107" spans="1:8" x14ac:dyDescent="0.3">
      <c r="A107" s="3"/>
    </row>
    <row r="108" spans="1:8" x14ac:dyDescent="0.3">
      <c r="A108" s="3"/>
    </row>
    <row r="109" spans="1:8" x14ac:dyDescent="0.3">
      <c r="A109" s="3"/>
    </row>
    <row r="110" spans="1:8" x14ac:dyDescent="0.3">
      <c r="A110" s="3"/>
    </row>
    <row r="111" spans="1:8" x14ac:dyDescent="0.3">
      <c r="A111" s="18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topLeftCell="A17" workbookViewId="0">
      <selection activeCell="D40" sqref="D40"/>
    </sheetView>
  </sheetViews>
  <sheetFormatPr defaultRowHeight="14.4" x14ac:dyDescent="0.3"/>
  <cols>
    <col min="2" max="2" width="17.33203125" customWidth="1"/>
    <col min="3" max="3" width="22" style="12" customWidth="1"/>
    <col min="4" max="4" width="11.109375" customWidth="1"/>
    <col min="5" max="5" width="18.6640625" customWidth="1"/>
    <col min="6" max="6" width="28.88671875" style="12" customWidth="1"/>
    <col min="7" max="7" width="26.109375" style="12" customWidth="1"/>
    <col min="8" max="8" width="16.44140625" style="12" customWidth="1"/>
    <col min="9" max="9" width="16.33203125" customWidth="1"/>
    <col min="10" max="10" width="14.5546875" customWidth="1"/>
    <col min="11" max="11" width="18" customWidth="1"/>
    <col min="12" max="12" width="16.33203125" customWidth="1"/>
    <col min="13" max="13" width="14.6640625" customWidth="1"/>
    <col min="14" max="14" width="17.5546875" customWidth="1"/>
    <col min="15" max="15" width="17.21875" customWidth="1"/>
    <col min="16" max="16" width="16.21875" customWidth="1"/>
    <col min="17" max="17" width="16.109375" customWidth="1"/>
    <col min="18" max="18" width="16.44140625" customWidth="1"/>
    <col min="19" max="19" width="16.109375" customWidth="1"/>
  </cols>
  <sheetData>
    <row r="1" spans="1:13" ht="28.8" x14ac:dyDescent="0.3">
      <c r="A1" s="14" t="s">
        <v>16</v>
      </c>
      <c r="B1" s="15" t="s">
        <v>17</v>
      </c>
      <c r="C1" s="16" t="s">
        <v>18</v>
      </c>
      <c r="D1" s="15" t="s">
        <v>19</v>
      </c>
      <c r="E1" s="16" t="s">
        <v>20</v>
      </c>
      <c r="F1" s="16" t="s">
        <v>21</v>
      </c>
      <c r="G1" s="264" t="s">
        <v>56</v>
      </c>
      <c r="H1" s="264" t="s">
        <v>57</v>
      </c>
      <c r="J1" t="s">
        <v>18</v>
      </c>
      <c r="K1" s="194" t="s">
        <v>21</v>
      </c>
      <c r="L1" s="185" t="s">
        <v>56</v>
      </c>
      <c r="M1" s="185" t="s">
        <v>57</v>
      </c>
    </row>
    <row r="2" spans="1:13" x14ac:dyDescent="0.3">
      <c r="A2" s="13">
        <v>1</v>
      </c>
      <c r="B2" s="10">
        <v>6</v>
      </c>
      <c r="C2" s="11">
        <v>3423248.9720000001</v>
      </c>
      <c r="D2" s="10">
        <v>150</v>
      </c>
      <c r="E2" s="16">
        <f>Table1[[#This Row],[Area]]/10000</f>
        <v>342.32489720000001</v>
      </c>
      <c r="F2" s="21">
        <f>(Table1[[#This Row],[Rainfall]]*Table1[[#This Row],[Area ha]]*12)/2</f>
        <v>308092.40748000005</v>
      </c>
      <c r="G2" s="265">
        <f>Table1[[#This Row],[Output]]/360</f>
        <v>855.81224300000019</v>
      </c>
      <c r="H2" s="266">
        <f>Table1[[#This Row],[Output]]/510</f>
        <v>604.10275976470598</v>
      </c>
      <c r="J2" s="180" t="s">
        <v>52</v>
      </c>
      <c r="K2" s="184">
        <v>1811231760.88692</v>
      </c>
      <c r="L2" s="184">
        <v>5031199.3357970007</v>
      </c>
      <c r="M2" s="184">
        <v>3551434.8252684707</v>
      </c>
    </row>
    <row r="3" spans="1:13" x14ac:dyDescent="0.3">
      <c r="A3" s="13">
        <v>1</v>
      </c>
      <c r="B3" s="10">
        <v>6</v>
      </c>
      <c r="C3" s="11">
        <v>10438506.851</v>
      </c>
      <c r="D3" s="10">
        <v>150</v>
      </c>
      <c r="E3" s="11">
        <f>Table1[[#This Row],[Area]]/10000</f>
        <v>1043.8506851</v>
      </c>
      <c r="F3" s="21">
        <f>(Table1[[#This Row],[Rainfall]]*Table1[[#This Row],[Area ha]]*12)/2</f>
        <v>939465.61658999999</v>
      </c>
      <c r="G3" s="265">
        <f>Table1[[#This Row],[Output]]/360</f>
        <v>2609.62671275</v>
      </c>
      <c r="H3" s="266">
        <f>Table1[[#This Row],[Output]]/510</f>
        <v>1842.0894442941176</v>
      </c>
      <c r="J3" s="180" t="s">
        <v>53</v>
      </c>
      <c r="K3" s="184">
        <v>664272048.17747998</v>
      </c>
      <c r="L3" s="184">
        <v>1845200.1338263333</v>
      </c>
      <c r="M3" s="184">
        <v>1302494.2121127059</v>
      </c>
    </row>
    <row r="4" spans="1:13" x14ac:dyDescent="0.3">
      <c r="A4" s="13">
        <v>1</v>
      </c>
      <c r="B4" s="10">
        <v>6</v>
      </c>
      <c r="C4" s="11">
        <v>255708232.40599999</v>
      </c>
      <c r="D4" s="10">
        <v>100</v>
      </c>
      <c r="E4" s="11">
        <f>Table1[[#This Row],[Area]]/10000</f>
        <v>25570.823240599999</v>
      </c>
      <c r="F4" s="21">
        <f>(Table1[[#This Row],[Rainfall]]*Table1[[#This Row],[Area ha]]*12)/2</f>
        <v>15342493.944359999</v>
      </c>
      <c r="G4" s="265">
        <f>Table1[[#This Row],[Output]]/360</f>
        <v>42618.038734333328</v>
      </c>
      <c r="H4" s="266">
        <f>Table1[[#This Row],[Output]]/510</f>
        <v>30083.321459529408</v>
      </c>
      <c r="J4" s="180" t="s">
        <v>54</v>
      </c>
      <c r="K4" s="184">
        <v>84274139.461199999</v>
      </c>
      <c r="L4" s="184">
        <v>234094.83183666668</v>
      </c>
      <c r="M4" s="184">
        <v>165243.41070823529</v>
      </c>
    </row>
    <row r="5" spans="1:13" x14ac:dyDescent="0.3">
      <c r="A5" s="13">
        <v>1</v>
      </c>
      <c r="B5" s="10">
        <v>6</v>
      </c>
      <c r="C5" s="11">
        <v>274666007.50700003</v>
      </c>
      <c r="D5" s="10">
        <v>150</v>
      </c>
      <c r="E5" s="11">
        <f>Table1[[#This Row],[Area]]/10000</f>
        <v>27466.600750700003</v>
      </c>
      <c r="F5" s="21">
        <f>(Table1[[#This Row],[Rainfall]]*Table1[[#This Row],[Area ha]]*12)/2</f>
        <v>24719940.675630003</v>
      </c>
      <c r="G5" s="265">
        <f>Table1[[#This Row],[Output]]/360</f>
        <v>68666.501876750015</v>
      </c>
      <c r="H5" s="266">
        <f>Table1[[#This Row],[Output]]/510</f>
        <v>48470.471913000008</v>
      </c>
    </row>
    <row r="6" spans="1:13" x14ac:dyDescent="0.3">
      <c r="A6" s="13">
        <v>1</v>
      </c>
      <c r="B6" s="10">
        <v>6</v>
      </c>
      <c r="C6" s="11">
        <v>716069113.61899996</v>
      </c>
      <c r="D6" s="10">
        <v>100</v>
      </c>
      <c r="E6" s="11">
        <f>Table1[[#This Row],[Area]]/10000</f>
        <v>71606.911361899998</v>
      </c>
      <c r="F6" s="21">
        <f>(Table1[[#This Row],[Rainfall]]*Table1[[#This Row],[Area ha]]*12)/2</f>
        <v>42964146.817139998</v>
      </c>
      <c r="G6" s="265">
        <f>Table1[[#This Row],[Output]]/360</f>
        <v>119344.85226983333</v>
      </c>
      <c r="H6" s="266">
        <f>Table1[[#This Row],[Output]]/510</f>
        <v>84243.425131647062</v>
      </c>
    </row>
    <row r="7" spans="1:13" x14ac:dyDescent="0.3">
      <c r="A7" s="13">
        <v>182</v>
      </c>
      <c r="B7" s="10">
        <v>18</v>
      </c>
      <c r="C7" s="11">
        <v>3272646.7880000002</v>
      </c>
      <c r="D7" s="10">
        <v>150</v>
      </c>
      <c r="E7" s="11">
        <f>Table1[[#This Row],[Area]]/10000</f>
        <v>327.26467880000001</v>
      </c>
      <c r="F7" s="21">
        <f>(Table1[[#This Row],[Rainfall]]*Table1[[#This Row],[Area ha]]*12)/2</f>
        <v>294538.21091999998</v>
      </c>
      <c r="G7" s="265">
        <f>Table1[[#This Row],[Output]]/360</f>
        <v>818.161697</v>
      </c>
      <c r="H7" s="266">
        <f>Table1[[#This Row],[Output]]/510</f>
        <v>577.52590376470584</v>
      </c>
    </row>
    <row r="8" spans="1:13" x14ac:dyDescent="0.3">
      <c r="A8" s="13">
        <v>182</v>
      </c>
      <c r="B8" s="10">
        <v>18</v>
      </c>
      <c r="C8" s="11">
        <v>10984239.971999999</v>
      </c>
      <c r="D8" s="10">
        <v>150</v>
      </c>
      <c r="E8" s="11">
        <f>Table1[[#This Row],[Area]]/10000</f>
        <v>1098.4239971999998</v>
      </c>
      <c r="F8" s="21">
        <f>(Table1[[#This Row],[Rainfall]]*Table1[[#This Row],[Area ha]]*12)/2</f>
        <v>988581.59747999988</v>
      </c>
      <c r="G8" s="265">
        <f>Table1[[#This Row],[Output]]/360</f>
        <v>2746.0599929999998</v>
      </c>
      <c r="H8" s="266">
        <f>Table1[[#This Row],[Output]]/510</f>
        <v>1938.3952891764704</v>
      </c>
    </row>
    <row r="9" spans="1:13" x14ac:dyDescent="0.3">
      <c r="A9" s="13">
        <v>182</v>
      </c>
      <c r="B9" s="10">
        <v>18</v>
      </c>
      <c r="C9" s="11">
        <v>535094857.98100001</v>
      </c>
      <c r="D9" s="10">
        <v>150</v>
      </c>
      <c r="E9" s="11">
        <f>Table1[[#This Row],[Area]]/10000</f>
        <v>53509.485798100002</v>
      </c>
      <c r="F9" s="21">
        <f>(Table1[[#This Row],[Rainfall]]*Table1[[#This Row],[Area ha]]*12)/2</f>
        <v>48158537.218290001</v>
      </c>
      <c r="G9" s="265">
        <f>Table1[[#This Row],[Output]]/360</f>
        <v>133773.71449524999</v>
      </c>
      <c r="H9" s="266">
        <f>Table1[[#This Row],[Output]]/510</f>
        <v>94428.504349588242</v>
      </c>
    </row>
    <row r="10" spans="1:13" x14ac:dyDescent="0.3">
      <c r="A10" s="13">
        <v>182</v>
      </c>
      <c r="B10" s="10">
        <v>18</v>
      </c>
      <c r="C10" s="11">
        <v>842300857.852</v>
      </c>
      <c r="D10" s="10">
        <v>150</v>
      </c>
      <c r="E10" s="11">
        <f>Table1[[#This Row],[Area]]/10000</f>
        <v>84230.085785200004</v>
      </c>
      <c r="F10" s="21">
        <f>(Table1[[#This Row],[Rainfall]]*Table1[[#This Row],[Area ha]]*12)/2</f>
        <v>75807077.20668</v>
      </c>
      <c r="G10" s="265">
        <f>Table1[[#This Row],[Output]]/360</f>
        <v>210575.21446300001</v>
      </c>
      <c r="H10" s="266">
        <f>Table1[[#This Row],[Output]]/510</f>
        <v>148641.32785623529</v>
      </c>
    </row>
    <row r="11" spans="1:13" x14ac:dyDescent="0.3">
      <c r="A11" s="13">
        <v>182</v>
      </c>
      <c r="B11" s="10">
        <v>18</v>
      </c>
      <c r="C11" s="11">
        <v>1057338028.827</v>
      </c>
      <c r="D11" s="10">
        <v>150</v>
      </c>
      <c r="E11" s="11">
        <f>Table1[[#This Row],[Area]]/10000</f>
        <v>105733.80288270001</v>
      </c>
      <c r="F11" s="21">
        <f>(Table1[[#This Row],[Rainfall]]*Table1[[#This Row],[Area ha]]*12)/2</f>
        <v>95160422.59443</v>
      </c>
      <c r="G11" s="265">
        <f>Table1[[#This Row],[Output]]/360</f>
        <v>264334.50720674999</v>
      </c>
      <c r="H11" s="266">
        <f>Table1[[#This Row],[Output]]/510</f>
        <v>186589.06391064706</v>
      </c>
    </row>
    <row r="12" spans="1:13" x14ac:dyDescent="0.3">
      <c r="A12" s="13">
        <v>182</v>
      </c>
      <c r="B12" s="10">
        <v>18</v>
      </c>
      <c r="C12" s="11">
        <v>1437469784.0409999</v>
      </c>
      <c r="D12" s="10">
        <v>100</v>
      </c>
      <c r="E12" s="11">
        <f>Table1[[#This Row],[Area]]/10000</f>
        <v>143746.97840409999</v>
      </c>
      <c r="F12" s="21">
        <f>(Table1[[#This Row],[Rainfall]]*Table1[[#This Row],[Area ha]]*12)/2</f>
        <v>86248187.042459995</v>
      </c>
      <c r="G12" s="265">
        <f>Table1[[#This Row],[Output]]/360</f>
        <v>239578.29734016664</v>
      </c>
      <c r="H12" s="266">
        <f>Table1[[#This Row],[Output]]/510</f>
        <v>169114.09224011764</v>
      </c>
    </row>
    <row r="13" spans="1:13" x14ac:dyDescent="0.3">
      <c r="A13" s="13">
        <v>182</v>
      </c>
      <c r="B13" s="10">
        <v>18</v>
      </c>
      <c r="C13" s="11">
        <v>2214693183.8969998</v>
      </c>
      <c r="D13" s="10">
        <v>100</v>
      </c>
      <c r="E13" s="11">
        <f>Table1[[#This Row],[Area]]/10000</f>
        <v>221469.3183897</v>
      </c>
      <c r="F13" s="21">
        <f>(Table1[[#This Row],[Rainfall]]*Table1[[#This Row],[Area ha]]*12)/2</f>
        <v>132881591.03381999</v>
      </c>
      <c r="G13" s="265">
        <f>Table1[[#This Row],[Output]]/360</f>
        <v>369115.53064949997</v>
      </c>
      <c r="H13" s="266">
        <f>Table1[[#This Row],[Output]]/510</f>
        <v>260552.13928199999</v>
      </c>
    </row>
    <row r="14" spans="1:13" x14ac:dyDescent="0.3">
      <c r="A14" s="13">
        <v>182</v>
      </c>
      <c r="B14" s="10">
        <v>18</v>
      </c>
      <c r="C14" s="11">
        <v>2340982896.8699999</v>
      </c>
      <c r="D14" s="10">
        <v>100</v>
      </c>
      <c r="E14" s="11">
        <f>Table1[[#This Row],[Area]]/10000</f>
        <v>234098.28968699998</v>
      </c>
      <c r="F14" s="21">
        <f>(Table1[[#This Row],[Rainfall]]*Table1[[#This Row],[Area ha]]*12)/2</f>
        <v>140458973.81220001</v>
      </c>
      <c r="G14" s="265">
        <f>Table1[[#This Row],[Output]]/360</f>
        <v>390163.81614500005</v>
      </c>
      <c r="H14" s="266">
        <f>Table1[[#This Row],[Output]]/510</f>
        <v>275409.75257294119</v>
      </c>
    </row>
    <row r="15" spans="1:13" x14ac:dyDescent="0.3">
      <c r="A15" s="13">
        <v>1044</v>
      </c>
      <c r="B15" s="10">
        <v>30</v>
      </c>
      <c r="C15" s="11">
        <v>824.22400000000005</v>
      </c>
      <c r="D15" s="10">
        <v>150</v>
      </c>
      <c r="E15" s="11">
        <f>Table1[[#This Row],[Area]]/10000</f>
        <v>8.2422400000000007E-2</v>
      </c>
      <c r="F15" s="21">
        <f>(Table1[[#This Row],[Rainfall]]*Table1[[#This Row],[Area ha]]*12)/2</f>
        <v>74.180160000000001</v>
      </c>
      <c r="G15" s="265">
        <f>Table1[[#This Row],[Output]]/360</f>
        <v>0.20605599999999999</v>
      </c>
      <c r="H15" s="266">
        <f>Table1[[#This Row],[Output]]/510</f>
        <v>0.14545129411764707</v>
      </c>
    </row>
    <row r="16" spans="1:13" x14ac:dyDescent="0.3">
      <c r="A16" s="13">
        <v>1044</v>
      </c>
      <c r="B16" s="10">
        <v>30</v>
      </c>
      <c r="C16" s="11">
        <v>35030.970999999998</v>
      </c>
      <c r="D16" s="10">
        <v>150</v>
      </c>
      <c r="E16" s="11">
        <f>Table1[[#This Row],[Area]]/10000</f>
        <v>3.5030970999999997</v>
      </c>
      <c r="F16" s="21">
        <f>(Table1[[#This Row],[Rainfall]]*Table1[[#This Row],[Area ha]]*12)/2</f>
        <v>3152.78739</v>
      </c>
      <c r="G16" s="265">
        <f>Table1[[#This Row],[Output]]/360</f>
        <v>8.7577427500000002</v>
      </c>
      <c r="H16" s="266">
        <f>Table1[[#This Row],[Output]]/510</f>
        <v>6.1819360588235295</v>
      </c>
    </row>
    <row r="17" spans="1:8" x14ac:dyDescent="0.3">
      <c r="A17" s="13">
        <v>1044</v>
      </c>
      <c r="B17" s="10">
        <v>30</v>
      </c>
      <c r="C17" s="11">
        <v>112278.024</v>
      </c>
      <c r="D17" s="10">
        <v>200</v>
      </c>
      <c r="E17" s="11">
        <f>Table1[[#This Row],[Area]]/10000</f>
        <v>11.2278024</v>
      </c>
      <c r="F17" s="21">
        <f>(Table1[[#This Row],[Rainfall]]*Table1[[#This Row],[Area ha]]*12)/2</f>
        <v>13473.362880000001</v>
      </c>
      <c r="G17" s="265">
        <f>Table1[[#This Row],[Output]]/360</f>
        <v>37.426008000000003</v>
      </c>
      <c r="H17" s="266">
        <f>Table1[[#This Row],[Output]]/510</f>
        <v>26.418358588235296</v>
      </c>
    </row>
    <row r="18" spans="1:8" x14ac:dyDescent="0.3">
      <c r="A18" s="13">
        <v>1044</v>
      </c>
      <c r="B18" s="10">
        <v>30</v>
      </c>
      <c r="C18" s="11">
        <v>178857.60500000001</v>
      </c>
      <c r="D18" s="10">
        <v>200</v>
      </c>
      <c r="E18" s="11">
        <f>Table1[[#This Row],[Area]]/10000</f>
        <v>17.8857605</v>
      </c>
      <c r="F18" s="21">
        <f>(Table1[[#This Row],[Rainfall]]*Table1[[#This Row],[Area ha]]*12)/2</f>
        <v>21462.9126</v>
      </c>
      <c r="G18" s="265">
        <f>Table1[[#This Row],[Output]]/360</f>
        <v>59.619201666666669</v>
      </c>
      <c r="H18" s="266">
        <f>Table1[[#This Row],[Output]]/510</f>
        <v>42.084142352941178</v>
      </c>
    </row>
    <row r="19" spans="1:8" x14ac:dyDescent="0.3">
      <c r="A19" s="13">
        <v>1044</v>
      </c>
      <c r="B19" s="10">
        <v>30</v>
      </c>
      <c r="C19" s="11">
        <v>207083.12299999999</v>
      </c>
      <c r="D19" s="10">
        <v>200</v>
      </c>
      <c r="E19" s="11">
        <f>Table1[[#This Row],[Area]]/10000</f>
        <v>20.708312299999999</v>
      </c>
      <c r="F19" s="21">
        <f>(Table1[[#This Row],[Rainfall]]*Table1[[#This Row],[Area ha]]*12)/2</f>
        <v>24849.974759999997</v>
      </c>
      <c r="G19" s="265">
        <f>Table1[[#This Row],[Output]]/360</f>
        <v>69.027707666666657</v>
      </c>
      <c r="H19" s="266">
        <f>Table1[[#This Row],[Output]]/510</f>
        <v>48.725440705882349</v>
      </c>
    </row>
    <row r="20" spans="1:8" x14ac:dyDescent="0.3">
      <c r="A20" s="13">
        <v>1044</v>
      </c>
      <c r="B20" s="10">
        <v>30</v>
      </c>
      <c r="C20" s="11">
        <v>332152.74800000002</v>
      </c>
      <c r="D20" s="10">
        <v>200</v>
      </c>
      <c r="E20" s="11">
        <f>Table1[[#This Row],[Area]]/10000</f>
        <v>33.215274800000003</v>
      </c>
      <c r="F20" s="21">
        <f>(Table1[[#This Row],[Rainfall]]*Table1[[#This Row],[Area ha]]*12)/2</f>
        <v>39858.329760000001</v>
      </c>
      <c r="G20" s="265">
        <f>Table1[[#This Row],[Output]]/360</f>
        <v>110.71758266666667</v>
      </c>
      <c r="H20" s="266">
        <f>Table1[[#This Row],[Output]]/510</f>
        <v>78.15358776470589</v>
      </c>
    </row>
    <row r="21" spans="1:8" x14ac:dyDescent="0.3">
      <c r="A21" s="13">
        <v>1044</v>
      </c>
      <c r="B21" s="10">
        <v>30</v>
      </c>
      <c r="C21" s="11">
        <v>493127.39399999997</v>
      </c>
      <c r="D21" s="10">
        <v>200</v>
      </c>
      <c r="E21" s="11">
        <f>Table1[[#This Row],[Area]]/10000</f>
        <v>49.312739399999998</v>
      </c>
      <c r="F21" s="21">
        <f>(Table1[[#This Row],[Rainfall]]*Table1[[#This Row],[Area ha]]*12)/2</f>
        <v>59175.287280000004</v>
      </c>
      <c r="G21" s="265">
        <f>Table1[[#This Row],[Output]]/360</f>
        <v>164.375798</v>
      </c>
      <c r="H21" s="266">
        <f>Table1[[#This Row],[Output]]/510</f>
        <v>116.02997505882354</v>
      </c>
    </row>
    <row r="22" spans="1:8" x14ac:dyDescent="0.3">
      <c r="A22" s="13">
        <v>1044</v>
      </c>
      <c r="B22" s="10">
        <v>30</v>
      </c>
      <c r="C22" s="11">
        <v>692800.08200000005</v>
      </c>
      <c r="D22" s="10">
        <v>250</v>
      </c>
      <c r="E22" s="11">
        <f>Table1[[#This Row],[Area]]/10000</f>
        <v>69.280008200000012</v>
      </c>
      <c r="F22" s="21">
        <f>(Table1[[#This Row],[Rainfall]]*Table1[[#This Row],[Area ha]]*12)/2</f>
        <v>103920.01230000002</v>
      </c>
      <c r="G22" s="265">
        <f>Table1[[#This Row],[Output]]/360</f>
        <v>288.66670083333338</v>
      </c>
      <c r="H22" s="266">
        <f>Table1[[#This Row],[Output]]/510</f>
        <v>203.76473000000004</v>
      </c>
    </row>
    <row r="23" spans="1:8" x14ac:dyDescent="0.3">
      <c r="A23" s="13">
        <v>1044</v>
      </c>
      <c r="B23" s="10">
        <v>30</v>
      </c>
      <c r="C23" s="11">
        <v>1690027.5009999999</v>
      </c>
      <c r="D23" s="10">
        <v>200</v>
      </c>
      <c r="E23" s="11">
        <f>Table1[[#This Row],[Area]]/10000</f>
        <v>169.00275009999999</v>
      </c>
      <c r="F23" s="21">
        <f>(Table1[[#This Row],[Rainfall]]*Table1[[#This Row],[Area ha]]*12)/2</f>
        <v>202803.30011999997</v>
      </c>
      <c r="G23" s="265">
        <f>Table1[[#This Row],[Output]]/360</f>
        <v>563.34250033333331</v>
      </c>
      <c r="H23" s="266">
        <f>Table1[[#This Row],[Output]]/510</f>
        <v>397.65352964705875</v>
      </c>
    </row>
    <row r="24" spans="1:8" x14ac:dyDescent="0.3">
      <c r="A24" s="13">
        <v>1044</v>
      </c>
      <c r="B24" s="10">
        <v>30</v>
      </c>
      <c r="C24" s="11">
        <v>3821990.1869999999</v>
      </c>
      <c r="D24" s="10">
        <v>200</v>
      </c>
      <c r="E24" s="11">
        <f>Table1[[#This Row],[Area]]/10000</f>
        <v>382.19901870000001</v>
      </c>
      <c r="F24" s="21">
        <f>(Table1[[#This Row],[Rainfall]]*Table1[[#This Row],[Area ha]]*12)/2</f>
        <v>458638.82244000002</v>
      </c>
      <c r="G24" s="265">
        <f>Table1[[#This Row],[Output]]/360</f>
        <v>1273.996729</v>
      </c>
      <c r="H24" s="266">
        <f>Table1[[#This Row],[Output]]/510</f>
        <v>899.29180870588243</v>
      </c>
    </row>
    <row r="25" spans="1:8" x14ac:dyDescent="0.3">
      <c r="A25" s="13">
        <v>1044</v>
      </c>
      <c r="B25" s="10">
        <v>30</v>
      </c>
      <c r="C25" s="11">
        <v>4548482.5829999996</v>
      </c>
      <c r="D25" s="10">
        <v>250</v>
      </c>
      <c r="E25" s="11">
        <f>Table1[[#This Row],[Area]]/10000</f>
        <v>454.84825829999994</v>
      </c>
      <c r="F25" s="21">
        <f>(Table1[[#This Row],[Rainfall]]*Table1[[#This Row],[Area ha]]*12)/2</f>
        <v>682272.38744999992</v>
      </c>
      <c r="G25" s="265">
        <f>Table1[[#This Row],[Output]]/360</f>
        <v>1895.2010762499997</v>
      </c>
      <c r="H25" s="266">
        <f>Table1[[#This Row],[Output]]/510</f>
        <v>1337.7889949999999</v>
      </c>
    </row>
    <row r="26" spans="1:8" x14ac:dyDescent="0.3">
      <c r="A26" s="13">
        <v>1044</v>
      </c>
      <c r="B26" s="10">
        <v>30</v>
      </c>
      <c r="C26" s="11">
        <v>4571276.9800000004</v>
      </c>
      <c r="D26" s="10">
        <v>250</v>
      </c>
      <c r="E26" s="11">
        <f>Table1[[#This Row],[Area]]/10000</f>
        <v>457.12769800000007</v>
      </c>
      <c r="F26" s="21">
        <f>(Table1[[#This Row],[Rainfall]]*Table1[[#This Row],[Area ha]]*12)/2</f>
        <v>685691.54700000014</v>
      </c>
      <c r="G26" s="265">
        <f>Table1[[#This Row],[Output]]/360</f>
        <v>1904.698741666667</v>
      </c>
      <c r="H26" s="266">
        <f>Table1[[#This Row],[Output]]/510</f>
        <v>1344.493229411765</v>
      </c>
    </row>
    <row r="27" spans="1:8" x14ac:dyDescent="0.3">
      <c r="A27" s="13">
        <v>1044</v>
      </c>
      <c r="B27" s="10">
        <v>30</v>
      </c>
      <c r="C27" s="11">
        <v>7594241.6430000002</v>
      </c>
      <c r="D27" s="10">
        <v>200</v>
      </c>
      <c r="E27" s="11">
        <f>Table1[[#This Row],[Area]]/10000</f>
        <v>759.42416430000003</v>
      </c>
      <c r="F27" s="21">
        <f>(Table1[[#This Row],[Rainfall]]*Table1[[#This Row],[Area ha]]*12)/2</f>
        <v>911308.99716000003</v>
      </c>
      <c r="G27" s="265">
        <f>Table1[[#This Row],[Output]]/360</f>
        <v>2531.4138809999999</v>
      </c>
      <c r="H27" s="266">
        <f>Table1[[#This Row],[Output]]/510</f>
        <v>1786.8803865882353</v>
      </c>
    </row>
    <row r="28" spans="1:8" x14ac:dyDescent="0.3">
      <c r="A28" s="13">
        <v>1044</v>
      </c>
      <c r="B28" s="10">
        <v>30</v>
      </c>
      <c r="C28" s="11">
        <v>13337877.66</v>
      </c>
      <c r="D28" s="10">
        <v>250</v>
      </c>
      <c r="E28" s="11">
        <f>Table1[[#This Row],[Area]]/10000</f>
        <v>1333.7877659999999</v>
      </c>
      <c r="F28" s="21">
        <f>(Table1[[#This Row],[Rainfall]]*Table1[[#This Row],[Area ha]]*12)/2</f>
        <v>2000681.6489999997</v>
      </c>
      <c r="G28" s="265">
        <f>Table1[[#This Row],[Output]]/360</f>
        <v>5557.449024999999</v>
      </c>
      <c r="H28" s="266">
        <f>Table1[[#This Row],[Output]]/510</f>
        <v>3922.9051941176467</v>
      </c>
    </row>
    <row r="29" spans="1:8" x14ac:dyDescent="0.3">
      <c r="A29" s="13">
        <v>1044</v>
      </c>
      <c r="B29" s="10">
        <v>30</v>
      </c>
      <c r="C29" s="11">
        <v>43247326.365000002</v>
      </c>
      <c r="D29" s="10">
        <v>200</v>
      </c>
      <c r="E29" s="11">
        <f>Table1[[#This Row],[Area]]/10000</f>
        <v>4324.7326364999999</v>
      </c>
      <c r="F29" s="21">
        <f>(Table1[[#This Row],[Rainfall]]*Table1[[#This Row],[Area ha]]*12)/2</f>
        <v>5189679.1637999993</v>
      </c>
      <c r="G29" s="265">
        <f>Table1[[#This Row],[Output]]/360</f>
        <v>14415.775454999997</v>
      </c>
      <c r="H29" s="266">
        <f>Table1[[#This Row],[Output]]/510</f>
        <v>10175.841497647058</v>
      </c>
    </row>
    <row r="30" spans="1:8" x14ac:dyDescent="0.3">
      <c r="A30" s="13">
        <v>1044</v>
      </c>
      <c r="B30" s="10">
        <v>30</v>
      </c>
      <c r="C30" s="11">
        <v>398695180.22100002</v>
      </c>
      <c r="D30" s="10">
        <v>200</v>
      </c>
      <c r="E30" s="11">
        <f>Table1[[#This Row],[Area]]/10000</f>
        <v>39869.518022100005</v>
      </c>
      <c r="F30" s="21">
        <f>(Table1[[#This Row],[Rainfall]]*Table1[[#This Row],[Area ha]]*12)/2</f>
        <v>47843421.626520008</v>
      </c>
      <c r="G30" s="265">
        <f>Table1[[#This Row],[Output]]/360</f>
        <v>132898.39340700003</v>
      </c>
      <c r="H30" s="266">
        <f>Table1[[#This Row],[Output]]/510</f>
        <v>93810.630640235308</v>
      </c>
    </row>
    <row r="31" spans="1:8" x14ac:dyDescent="0.3">
      <c r="A31" s="13">
        <v>1044</v>
      </c>
      <c r="B31" s="10">
        <v>30</v>
      </c>
      <c r="C31" s="11">
        <v>588735590.66199994</v>
      </c>
      <c r="D31" s="10">
        <v>200</v>
      </c>
      <c r="E31" s="11">
        <f>Table1[[#This Row],[Area]]/10000</f>
        <v>58873.559066199996</v>
      </c>
      <c r="F31" s="21">
        <f>(Table1[[#This Row],[Rainfall]]*Table1[[#This Row],[Area ha]]*12)/2</f>
        <v>70648270.879439995</v>
      </c>
      <c r="G31" s="265">
        <f>Table1[[#This Row],[Output]]/360</f>
        <v>196245.19688733332</v>
      </c>
      <c r="H31" s="266">
        <f>Table1[[#This Row],[Output]]/510</f>
        <v>138526.02133223528</v>
      </c>
    </row>
    <row r="32" spans="1:8" x14ac:dyDescent="0.3">
      <c r="A32" s="13">
        <v>1044</v>
      </c>
      <c r="B32" s="10">
        <v>30</v>
      </c>
      <c r="C32" s="11">
        <v>667250474.15400004</v>
      </c>
      <c r="D32" s="10">
        <v>150</v>
      </c>
      <c r="E32" s="11">
        <f>Table1[[#This Row],[Area]]/10000</f>
        <v>66725.047415400011</v>
      </c>
      <c r="F32" s="21">
        <f>(Table1[[#This Row],[Rainfall]]*Table1[[#This Row],[Area ha]]*12)/2</f>
        <v>60052542.673860013</v>
      </c>
      <c r="G32" s="265">
        <f>Table1[[#This Row],[Output]]/360</f>
        <v>166812.61853850004</v>
      </c>
      <c r="H32" s="266">
        <f>Table1[[#This Row],[Output]]/510</f>
        <v>117750.08367423533</v>
      </c>
    </row>
    <row r="33" spans="1:12" x14ac:dyDescent="0.3">
      <c r="A33" s="13">
        <v>1044</v>
      </c>
      <c r="B33" s="10">
        <v>30</v>
      </c>
      <c r="C33" s="11">
        <v>757073542.85399997</v>
      </c>
      <c r="D33" s="10">
        <v>200</v>
      </c>
      <c r="E33" s="11">
        <f>Table1[[#This Row],[Area]]/10000</f>
        <v>75707.354285399997</v>
      </c>
      <c r="F33" s="21">
        <f>(Table1[[#This Row],[Rainfall]]*Table1[[#This Row],[Area ha]]*12)/2</f>
        <v>90848825.142480001</v>
      </c>
      <c r="G33" s="265">
        <f>Table1[[#This Row],[Output]]/360</f>
        <v>252357.847618</v>
      </c>
      <c r="H33" s="266">
        <f>Table1[[#This Row],[Output]]/510</f>
        <v>178134.9512597647</v>
      </c>
    </row>
    <row r="34" spans="1:12" x14ac:dyDescent="0.3">
      <c r="A34" s="13">
        <v>1044</v>
      </c>
      <c r="B34" s="10">
        <v>30</v>
      </c>
      <c r="C34" s="11">
        <v>1066947281.716</v>
      </c>
      <c r="D34" s="10">
        <v>150</v>
      </c>
      <c r="E34" s="11">
        <f>Table1[[#This Row],[Area]]/10000</f>
        <v>106694.7281716</v>
      </c>
      <c r="F34" s="21">
        <f>(Table1[[#This Row],[Rainfall]]*Table1[[#This Row],[Area ha]]*12)/2</f>
        <v>96025255.354440004</v>
      </c>
      <c r="G34" s="265">
        <f>Table1[[#This Row],[Output]]/360</f>
        <v>266736.82042900001</v>
      </c>
      <c r="H34" s="266">
        <f>Table1[[#This Row],[Output]]/510</f>
        <v>188284.81442047059</v>
      </c>
    </row>
    <row r="35" spans="1:12" x14ac:dyDescent="0.3">
      <c r="A35" s="13">
        <v>1044</v>
      </c>
      <c r="B35" s="10">
        <v>30</v>
      </c>
      <c r="C35" s="11">
        <v>1950178512.319</v>
      </c>
      <c r="D35" s="10">
        <v>100</v>
      </c>
      <c r="E35" s="11">
        <f>Table1[[#This Row],[Area]]/10000</f>
        <v>195017.85123190001</v>
      </c>
      <c r="F35" s="21">
        <f>(Table1[[#This Row],[Rainfall]]*Table1[[#This Row],[Area ha]]*12)/2</f>
        <v>117010710.73914</v>
      </c>
      <c r="G35" s="265">
        <f>Table1[[#This Row],[Output]]/360</f>
        <v>325029.75205316668</v>
      </c>
      <c r="H35" s="266">
        <f>Table1[[#This Row],[Output]]/510</f>
        <v>229432.76615517648</v>
      </c>
    </row>
    <row r="36" spans="1:12" x14ac:dyDescent="0.3">
      <c r="A36" s="13">
        <v>1044</v>
      </c>
      <c r="B36" s="10">
        <v>30</v>
      </c>
      <c r="C36" s="11">
        <v>2136464018.211</v>
      </c>
      <c r="D36" s="10">
        <v>100</v>
      </c>
      <c r="E36" s="11">
        <f>Table1[[#This Row],[Area]]/10000</f>
        <v>213646.40182110001</v>
      </c>
      <c r="F36" s="21">
        <f>(Table1[[#This Row],[Rainfall]]*Table1[[#This Row],[Area ha]]*12)/2</f>
        <v>128187841.09266001</v>
      </c>
      <c r="G36" s="265">
        <f>Table1[[#This Row],[Output]]/360</f>
        <v>356077.33636850002</v>
      </c>
      <c r="H36" s="266">
        <f>Table1[[#This Row],[Output]]/510</f>
        <v>251348.70802482354</v>
      </c>
    </row>
    <row r="37" spans="1:12" x14ac:dyDescent="0.3">
      <c r="A37" s="13">
        <v>1044</v>
      </c>
      <c r="B37" s="10">
        <v>30</v>
      </c>
      <c r="C37" s="11">
        <v>2704936959.4099998</v>
      </c>
      <c r="D37" s="10">
        <v>150</v>
      </c>
      <c r="E37" s="11">
        <f>Table1[[#This Row],[Area]]/10000</f>
        <v>270493.69594100001</v>
      </c>
      <c r="F37" s="21">
        <f>(Table1[[#This Row],[Rainfall]]*Table1[[#This Row],[Area ha]]*12)/2</f>
        <v>243444326.34690005</v>
      </c>
      <c r="G37" s="265">
        <f>Table1[[#This Row],[Output]]/360</f>
        <v>676234.23985250015</v>
      </c>
      <c r="H37" s="266">
        <f>Table1[[#This Row],[Output]]/510</f>
        <v>477341.81636647065</v>
      </c>
    </row>
    <row r="38" spans="1:12" x14ac:dyDescent="0.3">
      <c r="A38" s="17">
        <v>1044</v>
      </c>
      <c r="B38" s="18">
        <v>30</v>
      </c>
      <c r="C38" s="19">
        <v>4708357935.665</v>
      </c>
      <c r="D38" s="18">
        <v>100</v>
      </c>
      <c r="E38" s="19">
        <f>Table1[[#This Row],[Area]]/10000</f>
        <v>470835.79356650001</v>
      </c>
      <c r="F38" s="21">
        <f>(Table1[[#This Row],[Rainfall]]*Table1[[#This Row],[Area ha]]*12)/2</f>
        <v>282501476.13990003</v>
      </c>
      <c r="G38" s="265">
        <f>Table1[[#This Row],[Output]]/360</f>
        <v>784726.32261083345</v>
      </c>
      <c r="H38" s="266">
        <f>Table1[[#This Row],[Output]]/510</f>
        <v>553924.46301941178</v>
      </c>
    </row>
    <row r="39" spans="1:12" x14ac:dyDescent="0.3">
      <c r="I39" s="179"/>
      <c r="J39" s="179"/>
    </row>
    <row r="40" spans="1:12" x14ac:dyDescent="0.3">
      <c r="B40" t="s">
        <v>22</v>
      </c>
      <c r="C40" s="12">
        <f>SUM(C2:C6)</f>
        <v>1260305109.355</v>
      </c>
      <c r="F40" s="12">
        <f>SUM(F2:F6)</f>
        <v>84274139.461199999</v>
      </c>
      <c r="G40" s="12">
        <f>SUM(G2:G6)</f>
        <v>234094.83183666668</v>
      </c>
      <c r="H40" s="12">
        <f>SUM(H2:H6)</f>
        <v>165243.41070823529</v>
      </c>
      <c r="I40" s="193"/>
      <c r="J40" s="193"/>
      <c r="K40" s="12"/>
      <c r="L40" s="12"/>
    </row>
    <row r="41" spans="1:12" x14ac:dyDescent="0.3">
      <c r="B41" t="s">
        <v>23</v>
      </c>
      <c r="C41" s="12">
        <f>SUM(C2:C14)</f>
        <v>9702441605.5830002</v>
      </c>
      <c r="F41" s="12">
        <f>SUM(F2:F14)</f>
        <v>664272048.17747998</v>
      </c>
      <c r="G41" s="12">
        <f>SUM(G2:G14)</f>
        <v>1845200.1338263333</v>
      </c>
      <c r="H41" s="12">
        <f>SUM(H2:H14)</f>
        <v>1302494.2121127059</v>
      </c>
      <c r="I41" s="193"/>
      <c r="J41" s="193"/>
      <c r="K41" s="12"/>
      <c r="L41" s="12"/>
    </row>
    <row r="42" spans="1:12" x14ac:dyDescent="0.3">
      <c r="B42" t="s">
        <v>24</v>
      </c>
      <c r="C42" s="12">
        <f>SUM(Table1[Area])</f>
        <v>24761944477.884998</v>
      </c>
      <c r="F42" s="12">
        <f>SUM(F2:F38)</f>
        <v>1811231760.88692</v>
      </c>
      <c r="G42" s="12">
        <f>SUM(Table1[People Fed Max])</f>
        <v>5031199.3357970007</v>
      </c>
      <c r="H42" s="12">
        <f>SUM(Table1[People Fed Min])</f>
        <v>3551434.8252684707</v>
      </c>
      <c r="I42" s="193"/>
      <c r="J42" s="193"/>
      <c r="K42" s="12"/>
      <c r="L42" s="12"/>
    </row>
    <row r="44" spans="1:12" x14ac:dyDescent="0.3">
      <c r="B44" s="179"/>
      <c r="C44" s="193"/>
    </row>
  </sheetData>
  <pageMargins left="0.7" right="0.7" top="0.75" bottom="0.75" header="0.3" footer="0.3"/>
  <pageSetup paperSize="9" orientation="portrait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73"/>
  <sheetViews>
    <sheetView topLeftCell="A23" zoomScale="70" zoomScaleNormal="70" workbookViewId="0">
      <selection activeCell="F50" sqref="F50"/>
    </sheetView>
  </sheetViews>
  <sheetFormatPr defaultRowHeight="14.4" x14ac:dyDescent="0.3"/>
  <cols>
    <col min="1" max="1" width="8.88671875" style="22"/>
    <col min="2" max="2" width="13" style="22" customWidth="1"/>
    <col min="3" max="3" width="13.6640625" style="22" customWidth="1"/>
    <col min="4" max="5" width="14.88671875" style="22" customWidth="1"/>
    <col min="6" max="8" width="8.88671875" style="22"/>
    <col min="9" max="9" width="12" style="22" customWidth="1"/>
    <col min="10" max="10" width="18.109375" style="22" customWidth="1"/>
    <col min="11" max="12" width="12.88671875" style="22" customWidth="1"/>
    <col min="13" max="13" width="12.44140625" style="22" customWidth="1"/>
    <col min="14" max="14" width="20.5546875" style="22" customWidth="1"/>
    <col min="15" max="15" width="16.109375" style="22" customWidth="1"/>
    <col min="16" max="16" width="15.33203125" style="22" customWidth="1"/>
    <col min="17" max="17" width="16.44140625" style="22" customWidth="1"/>
    <col min="18" max="18" width="13.21875" style="22" customWidth="1"/>
    <col min="19" max="19" width="9.44140625" style="22" customWidth="1"/>
    <col min="20" max="20" width="12.21875" style="22" customWidth="1"/>
    <col min="21" max="21" width="20.6640625" style="22" customWidth="1"/>
    <col min="22" max="22" width="15.5546875" style="22" customWidth="1"/>
    <col min="23" max="23" width="15.109375" style="22" customWidth="1"/>
    <col min="24" max="24" width="15.88671875" style="22" customWidth="1"/>
    <col min="25" max="25" width="16.6640625" style="22" customWidth="1"/>
    <col min="26" max="26" width="13.33203125" style="22" customWidth="1"/>
    <col min="27" max="27" width="13.88671875" style="22" customWidth="1"/>
    <col min="28" max="28" width="9.109375" style="22" customWidth="1"/>
    <col min="29" max="29" width="13.77734375" style="22" customWidth="1"/>
    <col min="30" max="30" width="13.33203125" style="22" customWidth="1"/>
    <col min="31" max="31" width="13.88671875" style="22" customWidth="1"/>
    <col min="32" max="32" width="8.88671875" style="22"/>
    <col min="33" max="33" width="11.77734375" style="22" customWidth="1"/>
    <col min="34" max="34" width="13.33203125" style="22" customWidth="1"/>
    <col min="35" max="35" width="12.88671875" style="22" customWidth="1"/>
    <col min="36" max="37" width="8.88671875" style="22"/>
    <col min="38" max="38" width="11.5546875" style="22" customWidth="1"/>
    <col min="39" max="39" width="10.5546875" style="22" customWidth="1"/>
    <col min="40" max="40" width="8.88671875" style="22"/>
    <col min="41" max="41" width="9.109375" style="22" customWidth="1"/>
    <col min="42" max="42" width="13.77734375" style="22" customWidth="1"/>
    <col min="43" max="43" width="13.33203125" style="22" customWidth="1"/>
    <col min="44" max="44" width="13.88671875" style="22" customWidth="1"/>
    <col min="45" max="45" width="9.109375" style="22" customWidth="1"/>
    <col min="46" max="46" width="13.77734375" style="22" customWidth="1"/>
    <col min="47" max="47" width="13.33203125" style="22" customWidth="1"/>
    <col min="48" max="48" width="13.88671875" style="22" customWidth="1"/>
    <col min="49" max="49" width="8.88671875" style="22"/>
    <col min="50" max="50" width="11.77734375" style="22" customWidth="1"/>
    <col min="51" max="51" width="13.33203125" style="22" customWidth="1"/>
    <col min="52" max="52" width="12.88671875" style="22" customWidth="1"/>
    <col min="53" max="54" width="8.88671875" style="22"/>
    <col min="55" max="55" width="10.6640625" style="22" customWidth="1"/>
    <col min="56" max="56" width="16.6640625" style="22" customWidth="1"/>
    <col min="57" max="57" width="11.21875" style="22" customWidth="1"/>
    <col min="58" max="58" width="14.44140625" style="22" customWidth="1"/>
    <col min="59" max="59" width="21.6640625" style="22" customWidth="1"/>
    <col min="60" max="60" width="19.109375" style="22" customWidth="1"/>
    <col min="61" max="61" width="16.44140625" style="22" customWidth="1"/>
    <col min="62" max="62" width="20.33203125" style="89" customWidth="1"/>
    <col min="63" max="63" width="18.21875" style="89" customWidth="1"/>
    <col min="64" max="64" width="20.6640625" style="89" customWidth="1"/>
    <col min="65" max="65" width="15" style="22" customWidth="1"/>
    <col min="66" max="66" width="13.44140625" style="97" customWidth="1"/>
    <col min="67" max="67" width="14.5546875" style="75" customWidth="1"/>
    <col min="68" max="68" width="24.77734375" style="22" customWidth="1"/>
    <col min="69" max="69" width="20.33203125" style="22" customWidth="1"/>
    <col min="70" max="76" width="8.88671875" style="22"/>
    <col min="77" max="78" width="8.88671875" style="69"/>
    <col min="79" max="16384" width="8.88671875" style="22"/>
  </cols>
  <sheetData>
    <row r="1" spans="1:27" s="24" customFormat="1" ht="42" customHeight="1" x14ac:dyDescent="0.3">
      <c r="A1" s="10" t="s">
        <v>26</v>
      </c>
      <c r="B1" s="10" t="s">
        <v>27</v>
      </c>
      <c r="C1" s="10" t="s">
        <v>28</v>
      </c>
      <c r="D1" s="10" t="s">
        <v>31</v>
      </c>
      <c r="E1" s="10" t="s">
        <v>32</v>
      </c>
      <c r="F1" s="10" t="s">
        <v>34</v>
      </c>
      <c r="G1" s="10" t="s">
        <v>35</v>
      </c>
      <c r="H1" s="10" t="s">
        <v>36</v>
      </c>
      <c r="I1" s="10" t="s">
        <v>37</v>
      </c>
      <c r="J1" s="10" t="s">
        <v>18</v>
      </c>
      <c r="K1" s="24" t="s">
        <v>20</v>
      </c>
      <c r="L1" s="23" t="s">
        <v>50</v>
      </c>
      <c r="M1" s="76" t="s">
        <v>49</v>
      </c>
      <c r="N1" s="76" t="s">
        <v>60</v>
      </c>
      <c r="O1" s="76" t="s">
        <v>56</v>
      </c>
      <c r="P1" s="26" t="s">
        <v>57</v>
      </c>
      <c r="Z1" s="90"/>
      <c r="AA1" s="90"/>
    </row>
    <row r="2" spans="1:27" s="32" customFormat="1" x14ac:dyDescent="0.3">
      <c r="A2" s="28">
        <v>3133</v>
      </c>
      <c r="B2" s="28">
        <v>50</v>
      </c>
      <c r="C2" s="28">
        <v>1</v>
      </c>
      <c r="D2" s="28">
        <v>10</v>
      </c>
      <c r="E2" s="28">
        <v>7</v>
      </c>
      <c r="F2" s="28">
        <v>26</v>
      </c>
      <c r="G2" s="28">
        <v>9</v>
      </c>
      <c r="H2" s="28"/>
      <c r="I2" s="28"/>
      <c r="J2" s="29">
        <v>1846411486.4649999</v>
      </c>
      <c r="K2" s="30">
        <f>Table3[[#This Row],[Area]]/10000</f>
        <v>184641.14864649999</v>
      </c>
      <c r="L2" s="31">
        <v>0</v>
      </c>
      <c r="M2" s="77">
        <f>Table3[[#This Row],[Area ha]]*Table3[[#This Row],[SHARE]]/100</f>
        <v>92320.574323249995</v>
      </c>
      <c r="N2" s="78">
        <f>(Table3[[#This Row],[Area concerned ha]]*Table3[[#This Row],[Output tons/ha]]*1000)/2</f>
        <v>0</v>
      </c>
      <c r="O2" s="78">
        <f>Table3[[#This Row],[Real Output kg]]/360</f>
        <v>0</v>
      </c>
      <c r="P2" s="78">
        <f>Table3[[#This Row],[Real Output kg]]/510</f>
        <v>0</v>
      </c>
      <c r="Q2" s="68"/>
      <c r="R2" s="68"/>
      <c r="S2" s="68"/>
      <c r="T2" s="68"/>
      <c r="U2" s="68"/>
      <c r="V2" s="68"/>
      <c r="W2" s="68"/>
      <c r="X2" s="68"/>
      <c r="Y2" s="68"/>
      <c r="Z2" s="68"/>
      <c r="AA2" s="68"/>
    </row>
    <row r="3" spans="1:27" s="32" customFormat="1" x14ac:dyDescent="0.3">
      <c r="A3" s="28">
        <v>3133</v>
      </c>
      <c r="B3" s="28">
        <v>50</v>
      </c>
      <c r="C3" s="28">
        <v>2</v>
      </c>
      <c r="D3" s="28">
        <v>100</v>
      </c>
      <c r="E3" s="28">
        <v>1</v>
      </c>
      <c r="F3" s="28">
        <v>4</v>
      </c>
      <c r="G3" s="28">
        <v>9</v>
      </c>
      <c r="H3" s="28">
        <v>4</v>
      </c>
      <c r="I3" s="28">
        <v>5</v>
      </c>
      <c r="J3" s="29">
        <v>1846411486.4649999</v>
      </c>
      <c r="K3" s="30">
        <f>Table3[[#This Row],[Area]]/10000</f>
        <v>184641.14864649999</v>
      </c>
      <c r="L3" s="31">
        <v>2.3879999999999999</v>
      </c>
      <c r="M3" s="77">
        <f>Table3[[#This Row],[Area ha]]*Table3[[#This Row],[SHARE]]/100</f>
        <v>92320.574323249995</v>
      </c>
      <c r="N3" s="78">
        <f>(Table3[[#This Row],[Area concerned ha]]*Table3[[#This Row],[Output tons/ha]]*1000)/2</f>
        <v>110230765.7419605</v>
      </c>
      <c r="O3" s="78">
        <f>Table3[[#This Row],[Real Output kg]]/360</f>
        <v>306196.57150544581</v>
      </c>
      <c r="P3" s="78">
        <f>Table3[[#This Row],[Real Output kg]]/510</f>
        <v>216138.75635678528</v>
      </c>
      <c r="Q3" s="68"/>
      <c r="R3" s="94">
        <v>3133</v>
      </c>
      <c r="S3" s="91">
        <f>(Table3[[#This Row],[Output tons/ha]]*Table3[[#This Row],[SHARE]]+B2*L2)/100</f>
        <v>1.194</v>
      </c>
      <c r="T3" s="68"/>
      <c r="U3" s="68"/>
      <c r="V3" s="68"/>
      <c r="W3" s="68"/>
      <c r="X3" s="68"/>
      <c r="Y3" s="68"/>
      <c r="Z3" s="68"/>
      <c r="AA3" s="68"/>
    </row>
    <row r="4" spans="1:27" s="32" customFormat="1" x14ac:dyDescent="0.3">
      <c r="A4" s="28">
        <v>3133</v>
      </c>
      <c r="B4" s="28">
        <v>50</v>
      </c>
      <c r="C4" s="28">
        <v>1</v>
      </c>
      <c r="D4" s="28">
        <v>10</v>
      </c>
      <c r="E4" s="28">
        <v>7</v>
      </c>
      <c r="F4" s="28">
        <v>26</v>
      </c>
      <c r="G4" s="28">
        <v>9</v>
      </c>
      <c r="H4" s="28"/>
      <c r="I4" s="28"/>
      <c r="J4" s="29">
        <v>2255134320.6079998</v>
      </c>
      <c r="K4" s="30">
        <f>Table3[[#This Row],[Area]]/10000</f>
        <v>225513.43206079997</v>
      </c>
      <c r="L4" s="31">
        <v>0</v>
      </c>
      <c r="M4" s="77">
        <f>Table3[[#This Row],[Area ha]]*Table3[[#This Row],[SHARE]]/100</f>
        <v>112756.71603039998</v>
      </c>
      <c r="N4" s="78">
        <f>(Table3[[#This Row],[Area concerned ha]]*Table3[[#This Row],[Output tons/ha]]*1000)/2</f>
        <v>0</v>
      </c>
      <c r="O4" s="78">
        <f>Table3[[#This Row],[Real Output kg]]/360</f>
        <v>0</v>
      </c>
      <c r="P4" s="78">
        <f>Table3[[#This Row],[Real Output kg]]/510</f>
        <v>0</v>
      </c>
      <c r="Q4" s="68"/>
      <c r="R4" s="94"/>
      <c r="S4" s="91"/>
      <c r="T4" s="68"/>
      <c r="U4" s="68"/>
      <c r="V4" s="68"/>
      <c r="W4" s="68"/>
      <c r="X4" s="68"/>
      <c r="Y4" s="68"/>
      <c r="Z4" s="68"/>
      <c r="AA4" s="68"/>
    </row>
    <row r="5" spans="1:27" s="32" customFormat="1" x14ac:dyDescent="0.3">
      <c r="A5" s="28">
        <v>3133</v>
      </c>
      <c r="B5" s="28">
        <v>50</v>
      </c>
      <c r="C5" s="28">
        <v>2</v>
      </c>
      <c r="D5" s="28">
        <v>100</v>
      </c>
      <c r="E5" s="28">
        <v>1</v>
      </c>
      <c r="F5" s="28">
        <v>4</v>
      </c>
      <c r="G5" s="28">
        <v>9</v>
      </c>
      <c r="H5" s="28">
        <v>4</v>
      </c>
      <c r="I5" s="28">
        <v>5</v>
      </c>
      <c r="J5" s="29">
        <v>2255134320.6079998</v>
      </c>
      <c r="K5" s="39">
        <f>Table3[[#This Row],[Area]]/10000</f>
        <v>225513.43206079997</v>
      </c>
      <c r="L5" s="31">
        <v>2.3879999999999999</v>
      </c>
      <c r="M5" s="77">
        <f>Table3[[#This Row],[Area ha]]*Table3[[#This Row],[SHARE]]/100</f>
        <v>112756.71603039998</v>
      </c>
      <c r="N5" s="78">
        <f>(Table3[[#This Row],[Area concerned ha]]*Table3[[#This Row],[Output tons/ha]]*1000)/2</f>
        <v>134631518.94029757</v>
      </c>
      <c r="O5" s="78">
        <f>Table3[[#This Row],[Real Output kg]]/360</f>
        <v>373976.44150082662</v>
      </c>
      <c r="P5" s="78">
        <f>Table3[[#This Row],[Real Output kg]]/510</f>
        <v>263983.37047117169</v>
      </c>
      <c r="Q5" s="68"/>
      <c r="R5" s="94"/>
      <c r="S5" s="91"/>
      <c r="T5" s="68"/>
      <c r="U5" s="68"/>
      <c r="V5" s="68"/>
      <c r="W5" s="68"/>
      <c r="X5" s="68"/>
      <c r="Y5" s="68"/>
      <c r="Z5" s="68"/>
      <c r="AA5" s="68"/>
    </row>
    <row r="6" spans="1:27" s="32" customFormat="1" x14ac:dyDescent="0.3">
      <c r="A6" s="28">
        <v>3133</v>
      </c>
      <c r="B6" s="28">
        <v>50</v>
      </c>
      <c r="C6" s="28">
        <v>1</v>
      </c>
      <c r="D6" s="28">
        <v>10</v>
      </c>
      <c r="E6" s="28">
        <v>7</v>
      </c>
      <c r="F6" s="28">
        <v>26</v>
      </c>
      <c r="G6" s="28">
        <v>9</v>
      </c>
      <c r="H6" s="28"/>
      <c r="I6" s="28"/>
      <c r="J6" s="29">
        <v>2317632985.197</v>
      </c>
      <c r="K6" s="30">
        <f>Table3[[#This Row],[Area]]/10000</f>
        <v>231763.29851970001</v>
      </c>
      <c r="L6" s="31">
        <v>0</v>
      </c>
      <c r="M6" s="77">
        <f>Table3[[#This Row],[Area ha]]*Table3[[#This Row],[SHARE]]/100</f>
        <v>115881.64925985</v>
      </c>
      <c r="N6" s="78">
        <f>(Table3[[#This Row],[Area concerned ha]]*Table3[[#This Row],[Output tons/ha]]*1000)/2</f>
        <v>0</v>
      </c>
      <c r="O6" s="78">
        <f>Table3[[#This Row],[Real Output kg]]/360</f>
        <v>0</v>
      </c>
      <c r="P6" s="78">
        <f>Table3[[#This Row],[Real Output kg]]/510</f>
        <v>0</v>
      </c>
      <c r="Q6" s="68"/>
      <c r="R6" s="94"/>
      <c r="S6" s="91"/>
      <c r="T6" s="68"/>
      <c r="U6" s="68"/>
      <c r="V6" s="68"/>
      <c r="W6" s="68"/>
      <c r="X6" s="68"/>
      <c r="Y6" s="68"/>
      <c r="Z6" s="68"/>
      <c r="AA6" s="68"/>
    </row>
    <row r="7" spans="1:27" s="40" customFormat="1" x14ac:dyDescent="0.3">
      <c r="A7" s="28">
        <v>3133</v>
      </c>
      <c r="B7" s="28">
        <v>50</v>
      </c>
      <c r="C7" s="28">
        <v>2</v>
      </c>
      <c r="D7" s="28">
        <v>100</v>
      </c>
      <c r="E7" s="28">
        <v>1</v>
      </c>
      <c r="F7" s="28">
        <v>4</v>
      </c>
      <c r="G7" s="28">
        <v>9</v>
      </c>
      <c r="H7" s="28">
        <v>4</v>
      </c>
      <c r="I7" s="28">
        <v>5</v>
      </c>
      <c r="J7" s="29">
        <v>2317632985.197</v>
      </c>
      <c r="K7" s="30">
        <f>Table3[[#This Row],[Area]]/10000</f>
        <v>231763.29851970001</v>
      </c>
      <c r="L7" s="31">
        <v>2.3879999999999999</v>
      </c>
      <c r="M7" s="77">
        <f>Table3[[#This Row],[Area ha]]*Table3[[#This Row],[SHARE]]/100</f>
        <v>115881.64925985</v>
      </c>
      <c r="N7" s="78">
        <f>(Table3[[#This Row],[Area concerned ha]]*Table3[[#This Row],[Output tons/ha]]*1000)/2</f>
        <v>138362689.21626088</v>
      </c>
      <c r="O7" s="78">
        <f>Table3[[#This Row],[Real Output kg]]/360</f>
        <v>384340.80337850243</v>
      </c>
      <c r="P7" s="78">
        <f>Table3[[#This Row],[Real Output kg]]/510</f>
        <v>271299.39062011935</v>
      </c>
      <c r="Q7" s="69"/>
      <c r="R7" s="94"/>
      <c r="S7" s="91"/>
      <c r="T7" s="69"/>
      <c r="U7" s="69"/>
      <c r="V7" s="69"/>
      <c r="W7" s="69"/>
      <c r="X7" s="69"/>
      <c r="Y7" s="69"/>
      <c r="Z7" s="69"/>
      <c r="AA7" s="69"/>
    </row>
    <row r="8" spans="1:27" s="41" customFormat="1" x14ac:dyDescent="0.3">
      <c r="A8" s="33">
        <v>3298</v>
      </c>
      <c r="B8" s="33">
        <v>40</v>
      </c>
      <c r="C8" s="33">
        <v>1</v>
      </c>
      <c r="D8" s="33">
        <v>100</v>
      </c>
      <c r="E8" s="33">
        <v>1</v>
      </c>
      <c r="F8" s="33">
        <v>4</v>
      </c>
      <c r="G8" s="33">
        <v>9</v>
      </c>
      <c r="H8" s="33">
        <v>4</v>
      </c>
      <c r="I8" s="33">
        <v>5</v>
      </c>
      <c r="J8" s="34">
        <v>670152372.20700002</v>
      </c>
      <c r="K8" s="37">
        <f>Table3[[#This Row],[Area]]/10000</f>
        <v>67015.237220700001</v>
      </c>
      <c r="L8" s="35">
        <v>2.3879999999999999</v>
      </c>
      <c r="M8" s="79">
        <f>Table3[[#This Row],[Area ha]]*Table3[[#This Row],[SHARE]]/100</f>
        <v>26806.09488828</v>
      </c>
      <c r="N8" s="80">
        <f>(Table3[[#This Row],[Area concerned ha]]*Table3[[#This Row],[Output tons/ha]]*1000)/2</f>
        <v>32006477.296606317</v>
      </c>
      <c r="O8" s="80">
        <f>Table3[[#This Row],[Real Output kg]]/360</f>
        <v>88906.881379461993</v>
      </c>
      <c r="P8" s="80">
        <f>Table3[[#This Row],[Real Output kg]]/510</f>
        <v>62757.798620796697</v>
      </c>
      <c r="Q8" s="70"/>
      <c r="R8" s="95"/>
      <c r="S8" s="92"/>
      <c r="T8" s="70"/>
      <c r="U8" s="70"/>
      <c r="V8" s="70"/>
      <c r="W8" s="70"/>
      <c r="X8" s="70"/>
      <c r="Y8" s="70"/>
      <c r="Z8" s="70"/>
      <c r="AA8" s="70"/>
    </row>
    <row r="9" spans="1:27" s="38" customFormat="1" x14ac:dyDescent="0.3">
      <c r="A9" s="33">
        <v>3298</v>
      </c>
      <c r="B9" s="33">
        <v>40</v>
      </c>
      <c r="C9" s="33">
        <v>2</v>
      </c>
      <c r="D9" s="33">
        <v>100</v>
      </c>
      <c r="E9" s="33">
        <v>1</v>
      </c>
      <c r="F9" s="33">
        <v>7</v>
      </c>
      <c r="G9" s="33">
        <v>3</v>
      </c>
      <c r="H9" s="33">
        <v>17</v>
      </c>
      <c r="I9" s="33">
        <v>3</v>
      </c>
      <c r="J9" s="34">
        <v>670152372.20700002</v>
      </c>
      <c r="K9" s="37">
        <f>Table3[[#This Row],[Area]]/10000</f>
        <v>67015.237220700001</v>
      </c>
      <c r="L9" s="36">
        <v>0.28399999999999997</v>
      </c>
      <c r="M9" s="79">
        <f>Table3[[#This Row],[Area ha]]*Table3[[#This Row],[SHARE]]/100</f>
        <v>26806.09488828</v>
      </c>
      <c r="N9" s="78">
        <f>(Table3[[#This Row],[Area concerned ha]]*Table3[[#This Row],[Output tons/ha]]*1000)/2</f>
        <v>3806465.4741357598</v>
      </c>
      <c r="O9" s="78">
        <f>Table3[[#This Row],[Real Output kg]]/360</f>
        <v>10573.515205932667</v>
      </c>
      <c r="P9" s="78">
        <f>Table3[[#This Row],[Real Output kg]]/510</f>
        <v>7463.6577924230587</v>
      </c>
      <c r="Q9" s="69"/>
      <c r="R9" s="94"/>
      <c r="S9" s="91"/>
      <c r="T9" s="69"/>
      <c r="U9" s="69"/>
      <c r="V9" s="69"/>
      <c r="W9" s="69"/>
      <c r="X9" s="69"/>
      <c r="Y9" s="69"/>
      <c r="Z9" s="69"/>
      <c r="AA9" s="69"/>
    </row>
    <row r="10" spans="1:27" s="38" customFormat="1" x14ac:dyDescent="0.3">
      <c r="A10" s="33">
        <v>3298</v>
      </c>
      <c r="B10" s="33">
        <v>10</v>
      </c>
      <c r="C10" s="33">
        <v>3</v>
      </c>
      <c r="D10" s="33">
        <v>100</v>
      </c>
      <c r="E10" s="33">
        <v>2</v>
      </c>
      <c r="F10" s="33">
        <v>4</v>
      </c>
      <c r="G10" s="33">
        <v>3</v>
      </c>
      <c r="H10" s="33">
        <v>5</v>
      </c>
      <c r="I10" s="33">
        <v>3</v>
      </c>
      <c r="J10" s="34">
        <v>670152372.20700002</v>
      </c>
      <c r="K10" s="37">
        <f>Table3[[#This Row],[Area]]/10000</f>
        <v>67015.237220700001</v>
      </c>
      <c r="L10" s="36">
        <v>0.67200000000000004</v>
      </c>
      <c r="M10" s="79">
        <f>Table3[[#This Row],[Area ha]]*Table3[[#This Row],[SHARE]]/100</f>
        <v>6701.5237220700001</v>
      </c>
      <c r="N10" s="78">
        <f>(Table3[[#This Row],[Area concerned ha]]*Table3[[#This Row],[Output tons/ha]]*1000)/2</f>
        <v>2251711.9706155206</v>
      </c>
      <c r="O10" s="78">
        <f>Table3[[#This Row],[Real Output kg]]/360</f>
        <v>6254.7554739320021</v>
      </c>
      <c r="P10" s="78">
        <f>Table3[[#This Row],[Real Output kg]]/510</f>
        <v>4415.1215110108251</v>
      </c>
      <c r="Q10" s="69"/>
      <c r="R10" s="94"/>
      <c r="S10" s="91"/>
      <c r="T10" s="69"/>
      <c r="U10" s="69"/>
      <c r="V10" s="69"/>
      <c r="W10" s="69"/>
      <c r="X10" s="69"/>
      <c r="Y10" s="69"/>
      <c r="Z10" s="69"/>
      <c r="AA10" s="69"/>
    </row>
    <row r="11" spans="1:27" s="38" customFormat="1" x14ac:dyDescent="0.3">
      <c r="A11" s="33">
        <v>3298</v>
      </c>
      <c r="B11" s="33">
        <v>10</v>
      </c>
      <c r="C11" s="33">
        <v>4</v>
      </c>
      <c r="D11" s="33">
        <v>100</v>
      </c>
      <c r="E11" s="33">
        <v>1</v>
      </c>
      <c r="F11" s="33">
        <v>17</v>
      </c>
      <c r="G11" s="33">
        <v>9</v>
      </c>
      <c r="H11" s="33">
        <v>18</v>
      </c>
      <c r="I11" s="33">
        <v>9</v>
      </c>
      <c r="J11" s="34">
        <v>670152372.20700002</v>
      </c>
      <c r="K11" s="37">
        <f>Table3[[#This Row],[Area]]/10000</f>
        <v>67015.237220700001</v>
      </c>
      <c r="L11" s="36">
        <v>2.4500000000000002</v>
      </c>
      <c r="M11" s="79">
        <f>Table3[[#This Row],[Area ha]]*Table3[[#This Row],[SHARE]]/100</f>
        <v>6701.5237220700001</v>
      </c>
      <c r="N11" s="78">
        <f>(Table3[[#This Row],[Area concerned ha]]*Table3[[#This Row],[Output tons/ha]]*1000)/2</f>
        <v>8209366.5595357502</v>
      </c>
      <c r="O11" s="78">
        <f>Table3[[#This Row],[Real Output kg]]/360</f>
        <v>22803.795998710419</v>
      </c>
      <c r="P11" s="78">
        <f>Table3[[#This Row],[Real Output kg]]/510</f>
        <v>16096.797175560294</v>
      </c>
      <c r="Q11" s="69"/>
      <c r="R11" s="94">
        <v>3298</v>
      </c>
      <c r="S11" s="91">
        <f>(L8*B8+B9*L9+L10*B10+Table3[[#This Row],[SHARE]]*Table3[[#This Row],[Output tons/ha]])/100</f>
        <v>1.381</v>
      </c>
      <c r="T11" s="69"/>
      <c r="U11" s="69"/>
      <c r="V11" s="69"/>
      <c r="W11" s="69"/>
      <c r="X11" s="69"/>
      <c r="Y11" s="69"/>
      <c r="Z11" s="69"/>
      <c r="AA11" s="69"/>
    </row>
    <row r="12" spans="1:27" s="38" customFormat="1" x14ac:dyDescent="0.3">
      <c r="A12" s="33">
        <v>3298</v>
      </c>
      <c r="B12" s="33">
        <v>40</v>
      </c>
      <c r="C12" s="33">
        <v>1</v>
      </c>
      <c r="D12" s="33">
        <v>100</v>
      </c>
      <c r="E12" s="33">
        <v>1</v>
      </c>
      <c r="F12" s="33">
        <v>4</v>
      </c>
      <c r="G12" s="33">
        <v>9</v>
      </c>
      <c r="H12" s="33">
        <v>4</v>
      </c>
      <c r="I12" s="33">
        <v>5</v>
      </c>
      <c r="J12" s="34">
        <v>1671759176.684</v>
      </c>
      <c r="K12" s="37">
        <f>Table3[[#This Row],[Area]]/10000</f>
        <v>167175.91766840001</v>
      </c>
      <c r="L12" s="35">
        <v>2.3879999999999999</v>
      </c>
      <c r="M12" s="79">
        <f>Table3[[#This Row],[Area ha]]*Table3[[#This Row],[SHARE]]/100</f>
        <v>66870.367067359999</v>
      </c>
      <c r="N12" s="78">
        <f>(Table3[[#This Row],[Area concerned ha]]*Table3[[#This Row],[Output tons/ha]]*1000)/2</f>
        <v>79843218.278427839</v>
      </c>
      <c r="O12" s="78">
        <f>Table3[[#This Row],[Real Output kg]]/360</f>
        <v>221786.71744007734</v>
      </c>
      <c r="P12" s="78">
        <f>Table3[[#This Row],[Real Output kg]]/510</f>
        <v>156555.32995770164</v>
      </c>
      <c r="Q12" s="69"/>
      <c r="R12" s="94"/>
      <c r="S12" s="91"/>
      <c r="T12" s="69"/>
      <c r="U12" s="69"/>
      <c r="V12" s="69"/>
      <c r="W12" s="69"/>
      <c r="X12" s="69"/>
      <c r="Y12" s="69"/>
      <c r="Z12" s="69"/>
      <c r="AA12" s="69"/>
    </row>
    <row r="13" spans="1:27" s="38" customFormat="1" x14ac:dyDescent="0.3">
      <c r="A13" s="33">
        <v>3298</v>
      </c>
      <c r="B13" s="33">
        <v>40</v>
      </c>
      <c r="C13" s="33">
        <v>2</v>
      </c>
      <c r="D13" s="33">
        <v>100</v>
      </c>
      <c r="E13" s="33">
        <v>1</v>
      </c>
      <c r="F13" s="33">
        <v>7</v>
      </c>
      <c r="G13" s="33">
        <v>3</v>
      </c>
      <c r="H13" s="33">
        <v>17</v>
      </c>
      <c r="I13" s="33">
        <v>3</v>
      </c>
      <c r="J13" s="34">
        <v>1671759176.684</v>
      </c>
      <c r="K13" s="37">
        <f>Table3[[#This Row],[Area]]/10000</f>
        <v>167175.91766840001</v>
      </c>
      <c r="L13" s="36">
        <v>0.28399999999999997</v>
      </c>
      <c r="M13" s="79">
        <f>Table3[[#This Row],[Area ha]]*Table3[[#This Row],[SHARE]]/100</f>
        <v>66870.367067359999</v>
      </c>
      <c r="N13" s="78">
        <f>(Table3[[#This Row],[Area concerned ha]]*Table3[[#This Row],[Output tons/ha]]*1000)/2</f>
        <v>9495592.1235651188</v>
      </c>
      <c r="O13" s="78">
        <f>Table3[[#This Row],[Real Output kg]]/360</f>
        <v>26376.644787680885</v>
      </c>
      <c r="P13" s="78">
        <f>Table3[[#This Row],[Real Output kg]]/510</f>
        <v>18618.808085421802</v>
      </c>
      <c r="Q13" s="69"/>
      <c r="R13" s="94"/>
      <c r="S13" s="91"/>
      <c r="T13" s="69"/>
      <c r="U13" s="69"/>
      <c r="V13" s="69"/>
      <c r="W13" s="69"/>
      <c r="X13" s="69"/>
      <c r="Y13" s="69"/>
      <c r="Z13" s="69"/>
      <c r="AA13" s="69"/>
    </row>
    <row r="14" spans="1:27" s="38" customFormat="1" x14ac:dyDescent="0.3">
      <c r="A14" s="33">
        <v>3298</v>
      </c>
      <c r="B14" s="33">
        <v>10</v>
      </c>
      <c r="C14" s="33">
        <v>3</v>
      </c>
      <c r="D14" s="33">
        <v>100</v>
      </c>
      <c r="E14" s="33">
        <v>2</v>
      </c>
      <c r="F14" s="33">
        <v>4</v>
      </c>
      <c r="G14" s="33">
        <v>3</v>
      </c>
      <c r="H14" s="33">
        <v>5</v>
      </c>
      <c r="I14" s="33">
        <v>3</v>
      </c>
      <c r="J14" s="34">
        <v>1671759176.684</v>
      </c>
      <c r="K14" s="37">
        <f>Table3[[#This Row],[Area]]/10000</f>
        <v>167175.91766840001</v>
      </c>
      <c r="L14" s="36">
        <v>0.67200000000000004</v>
      </c>
      <c r="M14" s="79">
        <f>Table3[[#This Row],[Area ha]]*Table3[[#This Row],[SHARE]]/100</f>
        <v>16717.59176684</v>
      </c>
      <c r="N14" s="78">
        <f>(Table3[[#This Row],[Area concerned ha]]*Table3[[#This Row],[Output tons/ha]]*1000)/2</f>
        <v>5617110.8336582398</v>
      </c>
      <c r="O14" s="78">
        <f>Table3[[#This Row],[Real Output kg]]/360</f>
        <v>15603.085649050667</v>
      </c>
      <c r="P14" s="78">
        <f>Table3[[#This Row],[Real Output kg]]/510</f>
        <v>11013.942811094588</v>
      </c>
      <c r="Q14" s="69"/>
      <c r="R14" s="94"/>
      <c r="S14" s="91"/>
      <c r="T14" s="69"/>
      <c r="U14" s="69"/>
      <c r="V14" s="69"/>
      <c r="W14" s="69"/>
      <c r="X14" s="69"/>
      <c r="Y14" s="69"/>
      <c r="Z14" s="69"/>
      <c r="AA14" s="69"/>
    </row>
    <row r="15" spans="1:27" s="38" customFormat="1" x14ac:dyDescent="0.3">
      <c r="A15" s="33">
        <v>3298</v>
      </c>
      <c r="B15" s="33">
        <v>10</v>
      </c>
      <c r="C15" s="33">
        <v>4</v>
      </c>
      <c r="D15" s="33">
        <v>100</v>
      </c>
      <c r="E15" s="33">
        <v>1</v>
      </c>
      <c r="F15" s="33">
        <v>17</v>
      </c>
      <c r="G15" s="33">
        <v>9</v>
      </c>
      <c r="H15" s="33">
        <v>18</v>
      </c>
      <c r="I15" s="33">
        <v>9</v>
      </c>
      <c r="J15" s="34">
        <v>1671759176.684</v>
      </c>
      <c r="K15" s="42">
        <f>Table3[[#This Row],[Area]]/10000</f>
        <v>167175.91766840001</v>
      </c>
      <c r="L15" s="36">
        <v>2.4500000000000002</v>
      </c>
      <c r="M15" s="81">
        <f>Table3[[#This Row],[Area ha]]*Table3[[#This Row],[SHARE]]/100</f>
        <v>16717.59176684</v>
      </c>
      <c r="N15" s="78">
        <f>(Table3[[#This Row],[Area concerned ha]]*Table3[[#This Row],[Output tons/ha]]*1000)/2</f>
        <v>20479049.914379001</v>
      </c>
      <c r="O15" s="78">
        <f>Table3[[#This Row],[Real Output kg]]/360</f>
        <v>56886.24976216389</v>
      </c>
      <c r="P15" s="78">
        <f>Table3[[#This Row],[Real Output kg]]/510</f>
        <v>40154.999832115689</v>
      </c>
      <c r="Q15" s="69"/>
      <c r="R15" s="94"/>
      <c r="S15" s="91"/>
      <c r="T15" s="69"/>
      <c r="U15" s="69"/>
      <c r="V15" s="69"/>
      <c r="W15" s="69"/>
      <c r="X15" s="69"/>
      <c r="Y15" s="69"/>
      <c r="Z15" s="69"/>
      <c r="AA15" s="69"/>
    </row>
    <row r="16" spans="1:27" s="48" customFormat="1" x14ac:dyDescent="0.3">
      <c r="A16" s="44">
        <v>3312</v>
      </c>
      <c r="B16" s="44">
        <v>35</v>
      </c>
      <c r="C16" s="44">
        <v>1</v>
      </c>
      <c r="D16" s="44">
        <v>100</v>
      </c>
      <c r="E16" s="44">
        <v>1</v>
      </c>
      <c r="F16" s="44">
        <v>4</v>
      </c>
      <c r="G16" s="44">
        <v>9</v>
      </c>
      <c r="H16" s="44">
        <v>4</v>
      </c>
      <c r="I16" s="44">
        <v>5</v>
      </c>
      <c r="J16" s="45">
        <v>234776111.632</v>
      </c>
      <c r="K16" s="46">
        <f>Table3[[#This Row],[Area]]/10000</f>
        <v>23477.611163199999</v>
      </c>
      <c r="L16" s="47">
        <v>2.3879999999999999</v>
      </c>
      <c r="M16" s="82">
        <f>Table3[[#This Row],[Area ha]]*Table3[[#This Row],[SHARE]]/100</f>
        <v>8217.1639071199988</v>
      </c>
      <c r="N16" s="78">
        <f>(Table3[[#This Row],[Area concerned ha]]*Table3[[#This Row],[Output tons/ha]]*1000)/2</f>
        <v>9811293.7051012777</v>
      </c>
      <c r="O16" s="78">
        <f>Table3[[#This Row],[Real Output kg]]/360</f>
        <v>27253.593625281326</v>
      </c>
      <c r="P16" s="78">
        <f>Table3[[#This Row],[Real Output kg]]/510</f>
        <v>19237.830794316229</v>
      </c>
      <c r="Q16" s="69"/>
      <c r="R16" s="94">
        <v>3312</v>
      </c>
      <c r="S16" s="91">
        <f>(Table3[[#This Row],[Output tons/ha]]*Table3[[#This Row],[SHARE]]+B17*L17+L18*B18)/100</f>
        <v>1.6591</v>
      </c>
      <c r="T16" s="69"/>
      <c r="U16" s="69"/>
      <c r="V16" s="69"/>
      <c r="W16" s="69"/>
      <c r="X16" s="69"/>
      <c r="Y16" s="69"/>
      <c r="Z16" s="69"/>
      <c r="AA16" s="69"/>
    </row>
    <row r="17" spans="1:78" s="48" customFormat="1" x14ac:dyDescent="0.3">
      <c r="A17" s="44">
        <v>3312</v>
      </c>
      <c r="B17" s="44">
        <v>35</v>
      </c>
      <c r="C17" s="44">
        <v>2</v>
      </c>
      <c r="D17" s="44">
        <v>100</v>
      </c>
      <c r="E17" s="44">
        <v>1</v>
      </c>
      <c r="F17" s="44">
        <v>7</v>
      </c>
      <c r="G17" s="44">
        <v>3</v>
      </c>
      <c r="H17" s="44">
        <v>17</v>
      </c>
      <c r="I17" s="44">
        <v>3</v>
      </c>
      <c r="J17" s="45">
        <v>234776111.632</v>
      </c>
      <c r="K17" s="46">
        <f>Table3[[#This Row],[Area]]/10000</f>
        <v>23477.611163199999</v>
      </c>
      <c r="L17" s="48">
        <v>0.28399999999999997</v>
      </c>
      <c r="M17" s="82">
        <f>Table3[[#This Row],[Area ha]]*Table3[[#This Row],[SHARE]]/100</f>
        <v>8217.1639071199988</v>
      </c>
      <c r="N17" s="78">
        <f>(Table3[[#This Row],[Area concerned ha]]*Table3[[#This Row],[Output tons/ha]]*1000)/2</f>
        <v>1166837.2748110399</v>
      </c>
      <c r="O17" s="78">
        <f>Table3[[#This Row],[Real Output kg]]/360</f>
        <v>3241.2146522528888</v>
      </c>
      <c r="P17" s="78">
        <f>Table3[[#This Row],[Real Output kg]]/510</f>
        <v>2287.9162251196863</v>
      </c>
      <c r="Q17" s="69"/>
      <c r="R17" s="94"/>
      <c r="S17" s="91"/>
      <c r="T17" s="69"/>
      <c r="U17" s="69"/>
      <c r="V17" s="69"/>
      <c r="W17" s="69"/>
      <c r="X17" s="69"/>
      <c r="Y17" s="69"/>
      <c r="Z17" s="69"/>
      <c r="AA17" s="69"/>
    </row>
    <row r="18" spans="1:78" s="48" customFormat="1" x14ac:dyDescent="0.3">
      <c r="A18" s="44">
        <v>3312</v>
      </c>
      <c r="B18" s="44">
        <v>30</v>
      </c>
      <c r="C18" s="44">
        <v>3</v>
      </c>
      <c r="D18" s="44">
        <v>100</v>
      </c>
      <c r="E18" s="44">
        <v>1</v>
      </c>
      <c r="F18" s="44">
        <v>4</v>
      </c>
      <c r="G18" s="44">
        <v>9</v>
      </c>
      <c r="H18" s="44">
        <v>3</v>
      </c>
      <c r="I18" s="44">
        <v>5</v>
      </c>
      <c r="J18" s="45">
        <v>234776111.632</v>
      </c>
      <c r="K18" s="46">
        <f>Table3[[#This Row],[Area]]/10000</f>
        <v>23477.611163199999</v>
      </c>
      <c r="L18" s="47">
        <v>2.4129999999999998</v>
      </c>
      <c r="M18" s="82">
        <f>Table3[[#This Row],[Area ha]]*Table3[[#This Row],[SHARE]]/100</f>
        <v>7043.2833489599998</v>
      </c>
      <c r="N18" s="78">
        <f>(Table3[[#This Row],[Area concerned ha]]*Table3[[#This Row],[Output tons/ha]]*1000)/2</f>
        <v>8497721.3605202399</v>
      </c>
      <c r="O18" s="78">
        <f>Table3[[#This Row],[Real Output kg]]/360</f>
        <v>23604.781557000668</v>
      </c>
      <c r="P18" s="78">
        <f>Table3[[#This Row],[Real Output kg]]/510</f>
        <v>16662.198746118116</v>
      </c>
      <c r="Q18" s="69"/>
      <c r="R18" s="94"/>
      <c r="S18" s="91"/>
      <c r="T18" s="69"/>
      <c r="U18" s="69"/>
      <c r="V18" s="69"/>
      <c r="W18" s="69"/>
      <c r="X18" s="69"/>
      <c r="Y18" s="69"/>
      <c r="Z18" s="69"/>
      <c r="AA18" s="69"/>
    </row>
    <row r="19" spans="1:78" s="54" customFormat="1" x14ac:dyDescent="0.3">
      <c r="A19" s="51">
        <v>3322</v>
      </c>
      <c r="B19" s="51">
        <v>25</v>
      </c>
      <c r="C19" s="51">
        <v>1</v>
      </c>
      <c r="D19" s="51">
        <v>100</v>
      </c>
      <c r="E19" s="51">
        <v>3</v>
      </c>
      <c r="F19" s="51">
        <v>4</v>
      </c>
      <c r="G19" s="51">
        <v>9</v>
      </c>
      <c r="H19" s="51">
        <v>3</v>
      </c>
      <c r="I19" s="51">
        <v>5</v>
      </c>
      <c r="J19" s="52">
        <v>3309651484.744</v>
      </c>
      <c r="K19" s="53">
        <f>Table3[[#This Row],[Area]]/10000</f>
        <v>330965.14847439999</v>
      </c>
      <c r="L19" s="49">
        <v>2.6520000000000001</v>
      </c>
      <c r="M19" s="83">
        <f>Table3[[#This Row],[Area ha]]*Table3[[#This Row],[SHARE]]/100</f>
        <v>82741.287118599997</v>
      </c>
      <c r="N19" s="80">
        <f>(Table3[[#This Row],[Area concerned ha]]*Table3[[#This Row],[Output tons/ha]]*1000)/2</f>
        <v>109714946.71926361</v>
      </c>
      <c r="O19" s="80">
        <f>Table3[[#This Row],[Real Output kg]]/360</f>
        <v>304763.74088684336</v>
      </c>
      <c r="P19" s="80">
        <f>Table3[[#This Row],[Real Output kg]]/510</f>
        <v>215127.34650836003</v>
      </c>
      <c r="Q19" s="70"/>
      <c r="R19" s="98">
        <v>3322</v>
      </c>
      <c r="S19" s="99">
        <f>(Table3[[#This Row],[Output tons/ha]]*Table3[[#This Row],[SHARE]]+B20*L20+L21*B21+B22*L22+L23*B23)/100</f>
        <v>1.9835</v>
      </c>
      <c r="T19" s="70"/>
      <c r="U19" s="70"/>
      <c r="V19" s="70"/>
      <c r="W19" s="70"/>
      <c r="X19" s="70"/>
      <c r="Y19" s="70"/>
      <c r="Z19" s="70"/>
      <c r="AA19" s="70"/>
    </row>
    <row r="20" spans="1:78" s="56" customFormat="1" x14ac:dyDescent="0.3">
      <c r="A20" s="51">
        <v>3322</v>
      </c>
      <c r="B20" s="51">
        <v>25</v>
      </c>
      <c r="C20" s="51">
        <v>2</v>
      </c>
      <c r="D20" s="51">
        <v>100</v>
      </c>
      <c r="E20" s="51">
        <v>4</v>
      </c>
      <c r="F20" s="51">
        <v>6</v>
      </c>
      <c r="G20" s="51">
        <v>3</v>
      </c>
      <c r="H20" s="51">
        <v>22</v>
      </c>
      <c r="I20" s="51">
        <v>3</v>
      </c>
      <c r="J20" s="52">
        <v>3309651484.744</v>
      </c>
      <c r="K20" s="55">
        <f>Table3[[#This Row],[Area]]/10000</f>
        <v>330965.14847439999</v>
      </c>
      <c r="L20" s="50">
        <v>1.3919999999999999</v>
      </c>
      <c r="M20" s="84">
        <f>Table3[[#This Row],[Area ha]]*Table3[[#This Row],[SHARE]]/100</f>
        <v>82741.287118599997</v>
      </c>
      <c r="N20" s="78">
        <f>(Table3[[#This Row],[Area concerned ha]]*Table3[[#This Row],[Output tons/ha]]*1000)/2</f>
        <v>57587935.83454559</v>
      </c>
      <c r="O20" s="78">
        <f>Table3[[#This Row],[Real Output kg]]/360</f>
        <v>159966.4884292933</v>
      </c>
      <c r="P20" s="78">
        <f>Table3[[#This Row],[Real Output kg]]/510</f>
        <v>112917.52124420703</v>
      </c>
      <c r="Q20" s="69"/>
      <c r="R20" s="94"/>
      <c r="S20" s="91"/>
      <c r="T20" s="69"/>
      <c r="U20" s="69"/>
      <c r="V20" s="69"/>
      <c r="W20" s="69"/>
      <c r="X20" s="69"/>
      <c r="Y20" s="69"/>
      <c r="Z20" s="69"/>
      <c r="AA20" s="69"/>
    </row>
    <row r="21" spans="1:78" s="56" customFormat="1" x14ac:dyDescent="0.3">
      <c r="A21" s="51">
        <v>3322</v>
      </c>
      <c r="B21" s="51">
        <v>30</v>
      </c>
      <c r="C21" s="51">
        <v>3</v>
      </c>
      <c r="D21" s="51">
        <v>100</v>
      </c>
      <c r="E21" s="51">
        <v>1</v>
      </c>
      <c r="F21" s="51">
        <v>4</v>
      </c>
      <c r="G21" s="51">
        <v>9</v>
      </c>
      <c r="H21" s="51">
        <v>4</v>
      </c>
      <c r="I21" s="51">
        <v>5</v>
      </c>
      <c r="J21" s="52">
        <v>3309651484.744</v>
      </c>
      <c r="K21" s="53">
        <f>Table3[[#This Row],[Area]]/10000</f>
        <v>330965.14847439999</v>
      </c>
      <c r="L21" s="49">
        <v>2.4249999999999998</v>
      </c>
      <c r="M21" s="83">
        <f>Table3[[#This Row],[Area ha]]*Table3[[#This Row],[SHARE]]/100</f>
        <v>99289.54454232</v>
      </c>
      <c r="N21" s="78">
        <f>(Table3[[#This Row],[Area concerned ha]]*Table3[[#This Row],[Output tons/ha]]*1000)/2</f>
        <v>120388572.75756298</v>
      </c>
      <c r="O21" s="78">
        <f>Table3[[#This Row],[Real Output kg]]/360</f>
        <v>334412.70210434159</v>
      </c>
      <c r="P21" s="78">
        <f>Table3[[#This Row],[Real Output kg]]/510</f>
        <v>236056.02501482939</v>
      </c>
      <c r="Q21" s="69"/>
      <c r="R21" s="94"/>
      <c r="S21" s="91"/>
      <c r="T21" s="69"/>
      <c r="U21" s="69"/>
      <c r="V21" s="69"/>
      <c r="W21" s="69"/>
      <c r="X21" s="69"/>
      <c r="Y21" s="69"/>
      <c r="Z21" s="69"/>
      <c r="AA21" s="69"/>
    </row>
    <row r="22" spans="1:78" s="56" customFormat="1" x14ac:dyDescent="0.3">
      <c r="A22" s="51">
        <v>3322</v>
      </c>
      <c r="B22" s="51">
        <v>10</v>
      </c>
      <c r="C22" s="51">
        <v>4</v>
      </c>
      <c r="D22" s="51">
        <v>100</v>
      </c>
      <c r="E22" s="51">
        <v>1</v>
      </c>
      <c r="F22" s="51">
        <v>17</v>
      </c>
      <c r="G22" s="51">
        <v>9</v>
      </c>
      <c r="H22" s="51">
        <v>18</v>
      </c>
      <c r="I22" s="51">
        <v>9</v>
      </c>
      <c r="J22" s="52">
        <v>3309651484.744</v>
      </c>
      <c r="K22" s="53">
        <f>Table3[[#This Row],[Area]]/10000</f>
        <v>330965.14847439999</v>
      </c>
      <c r="L22" s="49">
        <v>2.4500000000000002</v>
      </c>
      <c r="M22" s="83">
        <f>Table3[[#This Row],[Area ha]]*Table3[[#This Row],[SHARE]]/100</f>
        <v>33096.514847439998</v>
      </c>
      <c r="N22" s="78">
        <f>(Table3[[#This Row],[Area concerned ha]]*Table3[[#This Row],[Output tons/ha]]*1000)/2</f>
        <v>40543230.688114002</v>
      </c>
      <c r="O22" s="78">
        <f>Table3[[#This Row],[Real Output kg]]/360</f>
        <v>112620.08524476111</v>
      </c>
      <c r="P22" s="78">
        <f>Table3[[#This Row],[Real Output kg]]/510</f>
        <v>79496.530761007845</v>
      </c>
      <c r="Q22" s="69"/>
      <c r="R22" s="94"/>
      <c r="S22" s="91"/>
      <c r="T22" s="69"/>
      <c r="U22" s="69"/>
      <c r="V22" s="69"/>
      <c r="W22" s="69"/>
      <c r="X22" s="69"/>
      <c r="Y22" s="69"/>
      <c r="Z22" s="69"/>
      <c r="AA22" s="69"/>
    </row>
    <row r="23" spans="1:78" s="56" customFormat="1" x14ac:dyDescent="0.3">
      <c r="A23" s="51">
        <v>3322</v>
      </c>
      <c r="B23" s="51">
        <v>10</v>
      </c>
      <c r="C23" s="51">
        <v>5</v>
      </c>
      <c r="D23" s="51">
        <v>10</v>
      </c>
      <c r="E23" s="51">
        <v>6</v>
      </c>
      <c r="F23" s="51">
        <v>26</v>
      </c>
      <c r="G23" s="51">
        <v>9</v>
      </c>
      <c r="H23" s="51"/>
      <c r="I23" s="51"/>
      <c r="J23" s="52">
        <v>3309651484.744</v>
      </c>
      <c r="K23" s="53">
        <f>Table3[[#This Row],[Area]]/10000</f>
        <v>330965.14847439999</v>
      </c>
      <c r="L23" s="49">
        <v>0</v>
      </c>
      <c r="M23" s="83">
        <f>Table3[[#This Row],[Area ha]]*Table3[[#This Row],[SHARE]]/100</f>
        <v>33096.514847439998</v>
      </c>
      <c r="N23" s="78">
        <f>(Table3[[#This Row],[Area concerned ha]]*Table3[[#This Row],[Output tons/ha]]*1000)/2</f>
        <v>0</v>
      </c>
      <c r="O23" s="78">
        <f>Table3[[#This Row],[Real Output kg]]/360</f>
        <v>0</v>
      </c>
      <c r="P23" s="78">
        <f>Table3[[#This Row],[Real Output kg]]/510</f>
        <v>0</v>
      </c>
      <c r="Q23" s="69"/>
      <c r="R23" s="94"/>
      <c r="S23" s="91"/>
      <c r="T23" s="69"/>
      <c r="U23" s="69"/>
      <c r="V23" s="69"/>
      <c r="W23" s="69"/>
      <c r="X23" s="69"/>
      <c r="Y23" s="69"/>
      <c r="Z23" s="69"/>
      <c r="AA23" s="69"/>
    </row>
    <row r="24" spans="1:78" s="62" customFormat="1" x14ac:dyDescent="0.3">
      <c r="A24" s="58">
        <v>3324</v>
      </c>
      <c r="B24" s="58">
        <v>30</v>
      </c>
      <c r="C24" s="58">
        <v>1</v>
      </c>
      <c r="D24" s="58">
        <v>100</v>
      </c>
      <c r="E24" s="58">
        <v>5</v>
      </c>
      <c r="F24" s="58">
        <v>20</v>
      </c>
      <c r="G24" s="58">
        <v>9</v>
      </c>
      <c r="H24" s="58">
        <v>15</v>
      </c>
      <c r="I24" s="58">
        <v>5</v>
      </c>
      <c r="J24" s="59">
        <v>5811074439.4449997</v>
      </c>
      <c r="K24" s="60">
        <f>Table3[[#This Row],[Area]]/10000</f>
        <v>581107.44394449994</v>
      </c>
      <c r="L24" s="61">
        <v>2.63</v>
      </c>
      <c r="M24" s="85">
        <f>Table3[[#This Row],[Area ha]]*Table3[[#This Row],[SHARE]]/100</f>
        <v>174332.23318334998</v>
      </c>
      <c r="N24" s="78">
        <f>(Table3[[#This Row],[Area concerned ha]]*Table3[[#This Row],[Output tons/ha]]*1000)/2</f>
        <v>229246886.63610521</v>
      </c>
      <c r="O24" s="78">
        <f>Table3[[#This Row],[Real Output kg]]/360</f>
        <v>636796.90732251445</v>
      </c>
      <c r="P24" s="78">
        <f>Table3[[#This Row],[Real Output kg]]/510</f>
        <v>449503.69928648078</v>
      </c>
      <c r="Q24" s="69"/>
      <c r="R24" s="94">
        <v>3324</v>
      </c>
      <c r="S24" s="91">
        <f>(Table3[[#This Row],[SHARE]]*Table3[[#This Row],[Output tons/ha]]+L25*B25+B26*L26+L27*B27)/100</f>
        <v>1.8108000000000002</v>
      </c>
      <c r="T24" s="69"/>
      <c r="U24" s="69"/>
      <c r="V24" s="69"/>
      <c r="W24" s="69"/>
      <c r="X24" s="69"/>
      <c r="Y24" s="69"/>
      <c r="Z24" s="69"/>
      <c r="AA24" s="69"/>
    </row>
    <row r="25" spans="1:78" s="62" customFormat="1" x14ac:dyDescent="0.3">
      <c r="A25" s="58">
        <v>3324</v>
      </c>
      <c r="B25" s="58">
        <v>30</v>
      </c>
      <c r="C25" s="58">
        <v>2</v>
      </c>
      <c r="D25" s="58">
        <v>100</v>
      </c>
      <c r="E25" s="58">
        <v>5</v>
      </c>
      <c r="F25" s="58">
        <v>4</v>
      </c>
      <c r="G25" s="58">
        <v>2</v>
      </c>
      <c r="H25" s="58">
        <v>6</v>
      </c>
      <c r="I25" s="58">
        <v>2</v>
      </c>
      <c r="J25" s="59">
        <v>5811074439.4449997</v>
      </c>
      <c r="K25" s="60">
        <f>Table3[[#This Row],[Area]]/10000</f>
        <v>581107.44394449994</v>
      </c>
      <c r="L25" s="61">
        <v>2.524</v>
      </c>
      <c r="M25" s="85">
        <f>Table3[[#This Row],[Area ha]]*Table3[[#This Row],[SHARE]]/100</f>
        <v>174332.23318334998</v>
      </c>
      <c r="N25" s="78">
        <f>(Table3[[#This Row],[Area concerned ha]]*Table3[[#This Row],[Output tons/ha]]*1000)/2</f>
        <v>220007278.27738768</v>
      </c>
      <c r="O25" s="78">
        <f>Table3[[#This Row],[Real Output kg]]/360</f>
        <v>611131.32854829915</v>
      </c>
      <c r="P25" s="78">
        <f>Table3[[#This Row],[Real Output kg]]/510</f>
        <v>431386.82015174057</v>
      </c>
      <c r="Q25" s="69"/>
      <c r="R25" s="94"/>
      <c r="S25" s="91"/>
      <c r="T25" s="69"/>
      <c r="U25" s="69"/>
      <c r="V25" s="69"/>
      <c r="W25" s="69"/>
      <c r="X25" s="69"/>
      <c r="Y25" s="69"/>
      <c r="Z25" s="69"/>
      <c r="AA25" s="69"/>
    </row>
    <row r="26" spans="1:78" s="62" customFormat="1" x14ac:dyDescent="0.3">
      <c r="A26" s="58">
        <v>3324</v>
      </c>
      <c r="B26" s="58">
        <v>20</v>
      </c>
      <c r="C26" s="58">
        <v>3</v>
      </c>
      <c r="D26" s="58">
        <v>100</v>
      </c>
      <c r="E26" s="58">
        <v>1</v>
      </c>
      <c r="F26" s="58">
        <v>20</v>
      </c>
      <c r="G26" s="58">
        <v>9</v>
      </c>
      <c r="H26" s="58">
        <v>41</v>
      </c>
      <c r="I26" s="58">
        <v>5</v>
      </c>
      <c r="J26" s="59">
        <v>5811074439.4449997</v>
      </c>
      <c r="K26" s="60">
        <f>Table3[[#This Row],[Area]]/10000</f>
        <v>581107.44394449994</v>
      </c>
      <c r="L26" s="61">
        <v>1.323</v>
      </c>
      <c r="M26" s="85">
        <f>Table3[[#This Row],[Area ha]]*Table3[[#This Row],[SHARE]]/100</f>
        <v>116221.48878889998</v>
      </c>
      <c r="N26" s="78">
        <f>(Table3[[#This Row],[Area concerned ha]]*Table3[[#This Row],[Output tons/ha]]*1000)/2</f>
        <v>76880514.833857328</v>
      </c>
      <c r="O26" s="78">
        <f>Table3[[#This Row],[Real Output kg]]/360</f>
        <v>213556.98564960368</v>
      </c>
      <c r="P26" s="78">
        <f>Table3[[#This Row],[Real Output kg]]/510</f>
        <v>150746.10751736732</v>
      </c>
      <c r="Q26" s="69"/>
      <c r="R26" s="94"/>
      <c r="S26" s="91"/>
      <c r="T26" s="69"/>
      <c r="U26" s="69"/>
      <c r="V26" s="69"/>
      <c r="W26" s="69"/>
      <c r="X26" s="69"/>
      <c r="Y26" s="69"/>
      <c r="Z26" s="69"/>
      <c r="AA26" s="69"/>
    </row>
    <row r="27" spans="1:78" s="62" customFormat="1" x14ac:dyDescent="0.3">
      <c r="A27" s="58">
        <v>3324</v>
      </c>
      <c r="B27" s="58">
        <v>20</v>
      </c>
      <c r="C27" s="58">
        <v>4</v>
      </c>
      <c r="D27" s="58">
        <v>10</v>
      </c>
      <c r="E27" s="58">
        <v>6</v>
      </c>
      <c r="F27" s="58">
        <v>26</v>
      </c>
      <c r="G27" s="58">
        <v>9</v>
      </c>
      <c r="H27" s="58"/>
      <c r="I27" s="58"/>
      <c r="J27" s="59">
        <v>5811074439.4449997</v>
      </c>
      <c r="K27" s="60">
        <f>Table3[[#This Row],[Area]]/10000</f>
        <v>581107.44394449994</v>
      </c>
      <c r="L27" s="61">
        <v>0</v>
      </c>
      <c r="M27" s="85">
        <f>Table3[[#This Row],[Area ha]]*Table3[[#This Row],[SHARE]]/100</f>
        <v>116221.48878889998</v>
      </c>
      <c r="N27" s="78">
        <f>(Table3[[#This Row],[Area concerned ha]]*Table3[[#This Row],[Output tons/ha]]*1000)/2</f>
        <v>0</v>
      </c>
      <c r="O27" s="78">
        <f>Table3[[#This Row],[Real Output kg]]/360</f>
        <v>0</v>
      </c>
      <c r="P27" s="78">
        <f>Table3[[#This Row],[Real Output kg]]/510</f>
        <v>0</v>
      </c>
      <c r="Q27" s="69"/>
      <c r="R27" s="94"/>
      <c r="S27" s="91"/>
      <c r="T27" s="69"/>
      <c r="U27" s="69"/>
      <c r="V27" s="69"/>
      <c r="W27" s="69"/>
      <c r="X27" s="69"/>
      <c r="Y27" s="69"/>
      <c r="Z27" s="69"/>
      <c r="AA27" s="69"/>
    </row>
    <row r="28" spans="1:78" s="66" customFormat="1" x14ac:dyDescent="0.3">
      <c r="A28" s="63">
        <v>3612</v>
      </c>
      <c r="B28" s="63">
        <v>50</v>
      </c>
      <c r="C28" s="63">
        <v>1</v>
      </c>
      <c r="D28" s="63">
        <v>100</v>
      </c>
      <c r="E28" s="63">
        <v>3</v>
      </c>
      <c r="F28" s="63">
        <v>4</v>
      </c>
      <c r="G28" s="63">
        <v>5</v>
      </c>
      <c r="H28" s="63">
        <v>6</v>
      </c>
      <c r="I28" s="63">
        <v>5</v>
      </c>
      <c r="J28" s="64">
        <v>2250533182.5079999</v>
      </c>
      <c r="K28" s="65">
        <f>Table3[[#This Row],[Area]]/10000</f>
        <v>225053.31825079999</v>
      </c>
      <c r="L28" s="66">
        <v>2.6520000000000001</v>
      </c>
      <c r="M28" s="86">
        <f>Table3[[#This Row],[Area ha]]*Table3[[#This Row],[SHARE]]/100</f>
        <v>112526.65912539999</v>
      </c>
      <c r="N28" s="78">
        <f>(Table3[[#This Row],[Area concerned ha]]*Table3[[#This Row],[Output tons/ha]]*1000)/2</f>
        <v>149210350.00028038</v>
      </c>
      <c r="O28" s="78">
        <f>Table3[[#This Row],[Real Output kg]]/360</f>
        <v>414473.19444522326</v>
      </c>
      <c r="P28" s="78">
        <f>Table3[[#This Row],[Real Output kg]]/510</f>
        <v>292569.31372603995</v>
      </c>
      <c r="Q28" s="69"/>
      <c r="R28" s="94">
        <v>3612</v>
      </c>
      <c r="S28" s="91">
        <f>(Table3[[#This Row],[Output tons/ha]]*Table3[[#This Row],[SHARE]]+B29*L29+L31*B31+B30*L30)/100</f>
        <v>1.8356000000000001</v>
      </c>
      <c r="T28" s="69"/>
      <c r="U28" s="69"/>
      <c r="V28" s="69"/>
      <c r="W28" s="69"/>
      <c r="X28" s="69"/>
      <c r="Y28" s="69"/>
      <c r="Z28" s="69"/>
      <c r="AA28" s="69"/>
    </row>
    <row r="29" spans="1:78" s="66" customFormat="1" x14ac:dyDescent="0.3">
      <c r="A29" s="63">
        <v>3612</v>
      </c>
      <c r="B29" s="63">
        <v>20</v>
      </c>
      <c r="C29" s="63">
        <v>2</v>
      </c>
      <c r="D29" s="63">
        <v>100</v>
      </c>
      <c r="E29" s="63">
        <v>1</v>
      </c>
      <c r="F29" s="63">
        <v>20</v>
      </c>
      <c r="G29" s="63">
        <v>9</v>
      </c>
      <c r="H29" s="63">
        <v>41</v>
      </c>
      <c r="I29" s="63">
        <v>5</v>
      </c>
      <c r="J29" s="64">
        <v>2250533182.5079999</v>
      </c>
      <c r="K29" s="65">
        <f>Table3[[#This Row],[Area]]/10000</f>
        <v>225053.31825079999</v>
      </c>
      <c r="L29" s="67">
        <v>1.323</v>
      </c>
      <c r="M29" s="86">
        <f>Table3[[#This Row],[Area ha]]*Table3[[#This Row],[SHARE]]/100</f>
        <v>45010.663650159993</v>
      </c>
      <c r="N29" s="78">
        <f>(Table3[[#This Row],[Area concerned ha]]*Table3[[#This Row],[Output tons/ha]]*1000)/2</f>
        <v>29774554.004580833</v>
      </c>
      <c r="O29" s="78">
        <f>Table3[[#This Row],[Real Output kg]]/360</f>
        <v>82707.094457168976</v>
      </c>
      <c r="P29" s="78">
        <f>Table3[[#This Row],[Real Output kg]]/510</f>
        <v>58381.478440354571</v>
      </c>
      <c r="Q29" s="69"/>
      <c r="R29" s="94"/>
      <c r="S29" s="91"/>
      <c r="T29" s="69"/>
      <c r="U29" s="69"/>
      <c r="V29" s="69"/>
      <c r="W29" s="69"/>
      <c r="X29" s="69"/>
      <c r="Y29" s="69"/>
      <c r="Z29" s="69"/>
      <c r="AA29" s="69"/>
    </row>
    <row r="30" spans="1:78" s="66" customFormat="1" x14ac:dyDescent="0.3">
      <c r="A30" s="63">
        <v>3612</v>
      </c>
      <c r="B30" s="63">
        <v>20</v>
      </c>
      <c r="C30" s="63">
        <v>3</v>
      </c>
      <c r="D30" s="63">
        <v>10</v>
      </c>
      <c r="E30" s="63">
        <v>6</v>
      </c>
      <c r="F30" s="63">
        <v>26</v>
      </c>
      <c r="G30" s="63">
        <v>9</v>
      </c>
      <c r="H30" s="63"/>
      <c r="I30" s="63"/>
      <c r="J30" s="64">
        <v>2250533182.5079999</v>
      </c>
      <c r="K30" s="65">
        <f>Table3[[#This Row],[Area]]/10000</f>
        <v>225053.31825079999</v>
      </c>
      <c r="L30" s="67">
        <v>0</v>
      </c>
      <c r="M30" s="86">
        <f>Table3[[#This Row],[Area ha]]*Table3[[#This Row],[SHARE]]/100</f>
        <v>45010.663650159993</v>
      </c>
      <c r="N30" s="78">
        <f>(Table3[[#This Row],[Area concerned ha]]*Table3[[#This Row],[Output tons/ha]]*1000)/2</f>
        <v>0</v>
      </c>
      <c r="O30" s="78">
        <f>Table3[[#This Row],[Real Output kg]]/360</f>
        <v>0</v>
      </c>
      <c r="P30" s="78">
        <f>Table3[[#This Row],[Real Output kg]]/510</f>
        <v>0</v>
      </c>
      <c r="Q30" s="69"/>
      <c r="R30" s="94"/>
      <c r="S30" s="91"/>
      <c r="T30" s="69"/>
      <c r="U30" s="69"/>
      <c r="V30" s="69"/>
      <c r="W30" s="69"/>
      <c r="X30" s="69"/>
      <c r="Y30" s="69"/>
      <c r="Z30" s="69"/>
      <c r="AA30" s="69"/>
    </row>
    <row r="31" spans="1:78" s="66" customFormat="1" x14ac:dyDescent="0.3">
      <c r="A31" s="63">
        <v>3612</v>
      </c>
      <c r="B31" s="63">
        <v>10</v>
      </c>
      <c r="C31" s="63">
        <v>4</v>
      </c>
      <c r="D31" s="63">
        <v>100</v>
      </c>
      <c r="E31" s="63">
        <v>1</v>
      </c>
      <c r="F31" s="63">
        <v>17</v>
      </c>
      <c r="G31" s="63">
        <v>9</v>
      </c>
      <c r="H31" s="63">
        <v>18</v>
      </c>
      <c r="I31" s="63">
        <v>9</v>
      </c>
      <c r="J31" s="64">
        <v>2250533182.5079999</v>
      </c>
      <c r="K31" s="65">
        <f>Table3[[#This Row],[Area]]/10000</f>
        <v>225053.31825079999</v>
      </c>
      <c r="L31" s="66">
        <v>2.4500000000000002</v>
      </c>
      <c r="M31" s="86">
        <f>Table3[[#This Row],[Area ha]]*Table3[[#This Row],[SHARE]]/100</f>
        <v>22505.331825079997</v>
      </c>
      <c r="N31" s="78">
        <f>(Table3[[#This Row],[Area concerned ha]]*Table3[[#This Row],[Output tons/ha]]*1000)/2</f>
        <v>27569031.485722996</v>
      </c>
      <c r="O31" s="78">
        <f>Table3[[#This Row],[Real Output kg]]/360</f>
        <v>76580.643015897207</v>
      </c>
      <c r="P31" s="78">
        <f>Table3[[#This Row],[Real Output kg]]/510</f>
        <v>54056.924481809794</v>
      </c>
      <c r="Q31" s="69"/>
      <c r="R31" s="94"/>
      <c r="S31" s="91"/>
      <c r="T31" s="69"/>
      <c r="U31" s="69"/>
      <c r="V31" s="69"/>
      <c r="W31" s="69"/>
      <c r="X31" s="69"/>
      <c r="Y31" s="69"/>
      <c r="Z31" s="69"/>
      <c r="AA31" s="69"/>
    </row>
    <row r="32" spans="1:78" x14ac:dyDescent="0.3">
      <c r="A32" s="71">
        <v>3615</v>
      </c>
      <c r="B32" s="71">
        <v>30</v>
      </c>
      <c r="C32" s="71">
        <v>1</v>
      </c>
      <c r="D32" s="71">
        <v>100</v>
      </c>
      <c r="E32" s="71">
        <v>3</v>
      </c>
      <c r="F32" s="71">
        <v>20</v>
      </c>
      <c r="G32" s="71">
        <v>9</v>
      </c>
      <c r="H32" s="71">
        <v>15</v>
      </c>
      <c r="I32" s="71">
        <v>5</v>
      </c>
      <c r="J32" s="72">
        <v>4394818923.8199997</v>
      </c>
      <c r="K32" s="73">
        <f>Table3[[#This Row],[Area]]/10000</f>
        <v>439481.89238199999</v>
      </c>
      <c r="L32" s="74">
        <v>2.6520000000000001</v>
      </c>
      <c r="M32" s="87">
        <f>Table3[[#This Row],[Area ha]]*Table3[[#This Row],[SHARE]]/100</f>
        <v>131844.56771460001</v>
      </c>
      <c r="N32" s="88">
        <f>(Table3[[#This Row],[Area concerned ha]]*Table3[[#This Row],[Output tons/ha]]*1000)/2</f>
        <v>174825896.78955963</v>
      </c>
      <c r="O32" s="88">
        <f>Table3[[#This Row],[Real Output kg]]/360</f>
        <v>485627.49108211009</v>
      </c>
      <c r="P32" s="88">
        <f>Table3[[#This Row],[Real Output kg]]/510</f>
        <v>342795.87605796003</v>
      </c>
      <c r="R32" s="96">
        <v>3615</v>
      </c>
      <c r="S32" s="93">
        <f>(Table3[[#This Row],[Output tons/ha]]*Table3[[#This Row],[SHARE]]+L33*B33+B34*L34+L35*B35)/100</f>
        <v>1.9881</v>
      </c>
      <c r="Z32" s="69"/>
      <c r="AA32" s="69"/>
      <c r="BJ32" s="22"/>
      <c r="BK32" s="22"/>
      <c r="BL32" s="22"/>
      <c r="BN32" s="22"/>
      <c r="BO32" s="22"/>
      <c r="BY32" s="22"/>
      <c r="BZ32" s="22"/>
    </row>
    <row r="33" spans="1:78" x14ac:dyDescent="0.3">
      <c r="A33" s="71">
        <v>3615</v>
      </c>
      <c r="B33" s="71">
        <v>30</v>
      </c>
      <c r="C33" s="71">
        <v>2</v>
      </c>
      <c r="D33" s="71">
        <v>100</v>
      </c>
      <c r="E33" s="71">
        <v>4</v>
      </c>
      <c r="F33" s="71">
        <v>4</v>
      </c>
      <c r="G33" s="71">
        <v>2</v>
      </c>
      <c r="H33" s="71">
        <v>6</v>
      </c>
      <c r="I33" s="71">
        <v>2</v>
      </c>
      <c r="J33" s="72">
        <v>4394818923.8199997</v>
      </c>
      <c r="K33" s="73">
        <f>Table3[[#This Row],[Area]]/10000</f>
        <v>439481.89238199999</v>
      </c>
      <c r="L33" s="74">
        <v>2.6520000000000001</v>
      </c>
      <c r="M33" s="87">
        <f>Table3[[#This Row],[Area ha]]*Table3[[#This Row],[SHARE]]/100</f>
        <v>131844.56771460001</v>
      </c>
      <c r="N33" s="88">
        <f>(Table3[[#This Row],[Area concerned ha]]*Table3[[#This Row],[Output tons/ha]]*1000)/2</f>
        <v>174825896.78955963</v>
      </c>
      <c r="O33" s="88">
        <f>Table3[[#This Row],[Real Output kg]]/360</f>
        <v>485627.49108211009</v>
      </c>
      <c r="P33" s="88">
        <f>Table3[[#This Row],[Real Output kg]]/510</f>
        <v>342795.87605796003</v>
      </c>
      <c r="Z33" s="69"/>
      <c r="AA33" s="69"/>
      <c r="BJ33" s="22"/>
      <c r="BK33" s="22"/>
      <c r="BL33" s="22"/>
      <c r="BN33" s="22"/>
      <c r="BO33" s="22"/>
      <c r="BY33" s="22"/>
      <c r="BZ33" s="22"/>
    </row>
    <row r="34" spans="1:78" x14ac:dyDescent="0.3">
      <c r="A34" s="71">
        <v>3615</v>
      </c>
      <c r="B34" s="71">
        <v>30</v>
      </c>
      <c r="C34" s="71">
        <v>3</v>
      </c>
      <c r="D34" s="71">
        <v>100</v>
      </c>
      <c r="E34" s="71">
        <v>1</v>
      </c>
      <c r="F34" s="71">
        <v>20</v>
      </c>
      <c r="G34" s="71">
        <v>9</v>
      </c>
      <c r="H34" s="71">
        <v>41</v>
      </c>
      <c r="I34" s="71">
        <v>5</v>
      </c>
      <c r="J34" s="72">
        <v>4394818923.8199997</v>
      </c>
      <c r="K34" s="73">
        <f>Table3[[#This Row],[Area]]/10000</f>
        <v>439481.89238199999</v>
      </c>
      <c r="L34" s="74">
        <v>1.323</v>
      </c>
      <c r="M34" s="87">
        <f>Table3[[#This Row],[Area ha]]*Table3[[#This Row],[SHARE]]/100</f>
        <v>131844.56771460001</v>
      </c>
      <c r="N34" s="88">
        <f>(Table3[[#This Row],[Area concerned ha]]*Table3[[#This Row],[Output tons/ha]]*1000)/2</f>
        <v>87215181.543207899</v>
      </c>
      <c r="O34" s="88">
        <f>Table3[[#This Row],[Real Output kg]]/360</f>
        <v>242264.39317557748</v>
      </c>
      <c r="P34" s="88">
        <f>Table3[[#This Row],[Real Output kg]]/510</f>
        <v>171010.15988864293</v>
      </c>
      <c r="Z34" s="69"/>
      <c r="AA34" s="69"/>
      <c r="BJ34" s="22"/>
      <c r="BK34" s="22"/>
      <c r="BL34" s="22"/>
      <c r="BN34" s="22"/>
      <c r="BO34" s="22"/>
      <c r="BY34" s="22"/>
      <c r="BZ34" s="22"/>
    </row>
    <row r="35" spans="1:78" x14ac:dyDescent="0.3">
      <c r="A35" s="71">
        <v>3615</v>
      </c>
      <c r="B35" s="71">
        <v>10</v>
      </c>
      <c r="C35" s="71">
        <v>4</v>
      </c>
      <c r="D35" s="71">
        <v>10</v>
      </c>
      <c r="E35" s="71">
        <v>6</v>
      </c>
      <c r="F35" s="71">
        <v>26</v>
      </c>
      <c r="G35" s="71">
        <v>9</v>
      </c>
      <c r="H35" s="71"/>
      <c r="I35" s="71"/>
      <c r="J35" s="72">
        <v>4394818923.8199997</v>
      </c>
      <c r="K35" s="73">
        <f>Table3[[#This Row],[Area]]/10000</f>
        <v>439481.89238199999</v>
      </c>
      <c r="L35" s="74">
        <v>0</v>
      </c>
      <c r="M35" s="87">
        <f>Table3[[#This Row],[Area ha]]*Table3[[#This Row],[SHARE]]/100</f>
        <v>43948.189238200001</v>
      </c>
      <c r="N35" s="88">
        <f>(Table3[[#This Row],[Area concerned ha]]*Table3[[#This Row],[Output tons/ha]]*1000)/2</f>
        <v>0</v>
      </c>
      <c r="O35" s="88">
        <f>Table3[[#This Row],[Real Output kg]]/360</f>
        <v>0</v>
      </c>
      <c r="P35" s="88">
        <f>Table3[[#This Row],[Real Output kg]]/510</f>
        <v>0</v>
      </c>
      <c r="Z35" s="69"/>
      <c r="AA35" s="69"/>
      <c r="BJ35" s="22"/>
      <c r="BK35" s="22"/>
      <c r="BL35" s="22"/>
      <c r="BN35" s="22"/>
      <c r="BO35" s="22"/>
      <c r="BY35" s="22"/>
      <c r="BZ35" s="22"/>
    </row>
    <row r="36" spans="1:78" x14ac:dyDescent="0.3">
      <c r="A36" s="18"/>
      <c r="B36" s="18"/>
      <c r="C36" s="18"/>
      <c r="D36" s="18"/>
      <c r="E36" s="18"/>
      <c r="F36" s="18"/>
      <c r="G36" s="18"/>
      <c r="H36" s="18"/>
      <c r="I36" s="18"/>
      <c r="J36" s="20"/>
      <c r="K36" s="25"/>
      <c r="M36" s="88"/>
      <c r="N36" s="88">
        <f>SUBTOTAL(109,Table3[Real Output kg])</f>
        <v>2062200095.0496228</v>
      </c>
      <c r="O36" s="88">
        <f>SUBTOTAL(109,Table3[People Fed Max])</f>
        <v>5728333.5973600643</v>
      </c>
      <c r="P36" s="88">
        <f>SUBTOTAL(109,Table3[People Fed Min])</f>
        <v>4043529.5981365149</v>
      </c>
      <c r="BA36" s="89"/>
      <c r="BB36" s="89"/>
      <c r="BC36" s="89"/>
      <c r="BE36" s="97"/>
      <c r="BF36" s="75"/>
      <c r="BJ36" s="22"/>
      <c r="BK36" s="22"/>
      <c r="BL36" s="22"/>
      <c r="BN36" s="22"/>
      <c r="BO36" s="22"/>
      <c r="BP36" s="69"/>
      <c r="BQ36" s="69"/>
      <c r="BY36" s="22"/>
      <c r="BZ36" s="22"/>
    </row>
    <row r="37" spans="1:78" x14ac:dyDescent="0.3">
      <c r="A37" s="69"/>
      <c r="B37" s="69"/>
      <c r="C37" s="69"/>
      <c r="D37" s="69"/>
      <c r="E37" s="69"/>
      <c r="F37" s="69"/>
      <c r="G37" s="69"/>
      <c r="H37" s="69"/>
      <c r="I37" s="69"/>
      <c r="J37" s="69"/>
      <c r="K37" s="69"/>
      <c r="L37" s="69"/>
      <c r="M37" s="69"/>
      <c r="N37" s="69"/>
      <c r="O37" s="69"/>
      <c r="P37" s="69"/>
      <c r="Q37" s="69"/>
      <c r="R37" s="69"/>
      <c r="S37" s="69"/>
      <c r="T37" s="69"/>
      <c r="U37" s="69"/>
      <c r="V37" s="69"/>
      <c r="W37" s="69"/>
      <c r="X37" s="69"/>
      <c r="Y37" s="69"/>
      <c r="Z37" s="69"/>
      <c r="AA37" s="69"/>
      <c r="AB37" s="69"/>
      <c r="AC37" s="69"/>
      <c r="AD37" s="69"/>
      <c r="AE37" s="69"/>
      <c r="AF37" s="69"/>
      <c r="AG37" s="69"/>
      <c r="AH37" s="69"/>
      <c r="AI37" s="69"/>
      <c r="AJ37" s="69"/>
      <c r="AK37" s="69"/>
      <c r="AL37" s="69"/>
      <c r="AM37" s="69"/>
      <c r="AN37" s="69"/>
      <c r="AO37" s="69"/>
      <c r="AP37" s="69"/>
      <c r="AQ37" s="69"/>
      <c r="AR37" s="69"/>
      <c r="AS37" s="69"/>
      <c r="AT37" s="69"/>
      <c r="AU37" s="69"/>
      <c r="AV37" s="69"/>
      <c r="AW37" s="69"/>
      <c r="AX37" s="69"/>
      <c r="AY37" s="69"/>
      <c r="AZ37" s="69"/>
      <c r="BA37" s="69"/>
      <c r="BB37" s="69"/>
      <c r="BC37" s="69"/>
      <c r="BD37" s="69"/>
      <c r="BE37" s="69"/>
      <c r="BF37" s="69"/>
      <c r="BG37" s="70"/>
      <c r="BH37" s="239"/>
      <c r="BI37" s="69"/>
      <c r="BJ37" s="240"/>
      <c r="BK37" s="240"/>
      <c r="BL37" s="240"/>
      <c r="BM37" s="240"/>
      <c r="BN37" s="240"/>
      <c r="BO37" s="240"/>
      <c r="BP37" s="69"/>
    </row>
    <row r="38" spans="1:78" x14ac:dyDescent="0.3">
      <c r="A38" s="248"/>
      <c r="B38" s="248"/>
      <c r="C38" s="248"/>
      <c r="D38" s="248"/>
      <c r="E38" s="248"/>
      <c r="F38" s="248"/>
      <c r="G38" s="248"/>
      <c r="H38" s="248"/>
      <c r="I38" s="248"/>
      <c r="J38" s="248"/>
      <c r="K38" s="248"/>
      <c r="L38" s="248"/>
      <c r="M38" s="248"/>
      <c r="N38" s="248"/>
      <c r="O38" s="248"/>
      <c r="P38" s="248"/>
      <c r="Q38" s="248"/>
      <c r="R38" s="248"/>
      <c r="S38" s="248"/>
      <c r="T38" s="248"/>
      <c r="U38" s="248"/>
      <c r="V38" s="248"/>
      <c r="W38" s="248"/>
      <c r="X38" s="248"/>
      <c r="Y38" s="248"/>
      <c r="Z38" s="248"/>
      <c r="AA38" s="248"/>
      <c r="AB38" s="248"/>
      <c r="AC38" s="248"/>
      <c r="AD38" s="248"/>
      <c r="AE38" s="248"/>
      <c r="AF38" s="248"/>
      <c r="AG38" s="248"/>
      <c r="AH38" s="248"/>
      <c r="AI38" s="248"/>
      <c r="AJ38" s="248"/>
      <c r="AK38" s="248"/>
      <c r="AL38" s="248"/>
      <c r="AM38" s="248"/>
      <c r="AN38" s="248"/>
      <c r="AO38" s="248"/>
      <c r="AP38" s="248"/>
      <c r="AQ38" s="248"/>
      <c r="AR38" s="248"/>
      <c r="AS38" s="248"/>
      <c r="AT38" s="248"/>
      <c r="AU38" s="248"/>
      <c r="AV38" s="248"/>
      <c r="AW38" s="248"/>
      <c r="AX38" s="248"/>
      <c r="AY38" s="248"/>
      <c r="AZ38" s="248"/>
      <c r="BA38" s="248"/>
      <c r="BB38" s="248"/>
      <c r="BC38" s="248"/>
      <c r="BD38" s="248"/>
      <c r="BE38" s="248"/>
      <c r="BF38" s="248"/>
      <c r="BG38" s="248"/>
      <c r="BH38" s="90"/>
      <c r="BI38" s="241"/>
      <c r="BJ38" s="242"/>
      <c r="BK38" s="242"/>
      <c r="BL38" s="242"/>
      <c r="BM38" s="243"/>
      <c r="BN38" s="244"/>
      <c r="BO38" s="245"/>
      <c r="BP38" s="69"/>
    </row>
    <row r="39" spans="1:78" x14ac:dyDescent="0.3">
      <c r="A39" s="248"/>
      <c r="B39" s="248"/>
      <c r="C39" s="248"/>
      <c r="D39" s="248"/>
      <c r="E39" s="248"/>
      <c r="F39" s="248"/>
      <c r="G39" s="248"/>
      <c r="H39" s="248"/>
      <c r="I39" s="248"/>
      <c r="J39" s="248"/>
      <c r="K39" s="248"/>
      <c r="L39" s="248"/>
      <c r="M39" s="248"/>
      <c r="N39" s="248"/>
      <c r="O39" s="248"/>
      <c r="P39" s="248"/>
      <c r="Q39" s="248"/>
      <c r="R39" s="248"/>
      <c r="S39" s="248"/>
      <c r="T39" s="248"/>
      <c r="U39" s="248"/>
      <c r="V39" s="248"/>
      <c r="W39" s="248"/>
      <c r="X39" s="248"/>
      <c r="Y39" s="248"/>
      <c r="Z39" s="248"/>
      <c r="AA39" s="248"/>
      <c r="AB39" s="248"/>
      <c r="AC39" s="248"/>
      <c r="AD39" s="248"/>
      <c r="AE39" s="248"/>
      <c r="AF39" s="248"/>
      <c r="AG39" s="248"/>
      <c r="AH39" s="248"/>
      <c r="AI39" s="248"/>
      <c r="AJ39" s="248"/>
      <c r="AK39" s="248"/>
      <c r="AL39" s="248"/>
      <c r="AM39" s="248"/>
      <c r="AN39" s="248"/>
      <c r="AO39" s="248"/>
      <c r="AP39" s="248"/>
      <c r="AQ39" s="248"/>
      <c r="AR39" s="248"/>
      <c r="AS39" s="248"/>
      <c r="AT39" s="248"/>
      <c r="AU39" s="248"/>
      <c r="AV39" s="248"/>
      <c r="AW39" s="248"/>
      <c r="AX39" s="248"/>
      <c r="AY39" s="248"/>
      <c r="AZ39" s="248"/>
      <c r="BA39" s="248"/>
      <c r="BB39" s="248"/>
      <c r="BC39" s="248"/>
      <c r="BD39" s="248"/>
      <c r="BE39" s="248"/>
      <c r="BF39" s="248"/>
      <c r="BG39" s="78"/>
      <c r="BH39" s="246"/>
      <c r="BI39" s="247"/>
      <c r="BJ39" s="78"/>
      <c r="BK39" s="78"/>
      <c r="BL39" s="78"/>
      <c r="BM39" s="78"/>
      <c r="BN39" s="78"/>
      <c r="BO39" s="78"/>
      <c r="BP39" s="69"/>
    </row>
    <row r="40" spans="1:78" x14ac:dyDescent="0.3">
      <c r="A40" s="248"/>
      <c r="B40" s="248"/>
      <c r="C40" s="248"/>
      <c r="D40" s="248"/>
      <c r="E40" s="248"/>
      <c r="F40" s="248"/>
      <c r="G40" s="248"/>
      <c r="H40" s="248"/>
      <c r="I40" s="248"/>
      <c r="J40" s="248"/>
      <c r="K40" s="248"/>
      <c r="L40" s="248"/>
      <c r="M40" s="248"/>
      <c r="N40" s="248"/>
      <c r="O40" s="248"/>
      <c r="P40" s="248"/>
      <c r="Q40" s="248"/>
      <c r="R40" s="248"/>
      <c r="S40" s="248"/>
      <c r="T40" s="248"/>
      <c r="U40" s="248"/>
      <c r="V40" s="248"/>
      <c r="W40" s="248"/>
      <c r="X40" s="248"/>
      <c r="Y40" s="248"/>
      <c r="Z40" s="248"/>
      <c r="AA40" s="248"/>
      <c r="AB40" s="248"/>
      <c r="AC40" s="248"/>
      <c r="AD40" s="248"/>
      <c r="AE40" s="248"/>
      <c r="AF40" s="248"/>
      <c r="AG40" s="248"/>
      <c r="AH40" s="248"/>
      <c r="AI40" s="248"/>
      <c r="AJ40" s="248"/>
      <c r="AK40" s="248"/>
      <c r="AL40" s="248"/>
      <c r="AM40" s="248"/>
      <c r="AN40" s="248"/>
      <c r="AO40" s="248"/>
      <c r="AP40" s="248"/>
      <c r="AQ40" s="248"/>
      <c r="AR40" s="248"/>
      <c r="AS40" s="248"/>
      <c r="AT40" s="248"/>
      <c r="AU40" s="248"/>
      <c r="AV40" s="248"/>
      <c r="AW40" s="248"/>
      <c r="AX40" s="248"/>
      <c r="AY40" s="248"/>
      <c r="AZ40" s="248"/>
      <c r="BA40" s="248"/>
      <c r="BB40" s="248"/>
      <c r="BC40" s="248"/>
      <c r="BD40" s="248"/>
      <c r="BE40" s="248"/>
      <c r="BF40" s="248"/>
      <c r="BG40" s="78"/>
      <c r="BH40" s="246"/>
      <c r="BI40" s="247"/>
      <c r="BJ40" s="78"/>
      <c r="BK40" s="78"/>
      <c r="BL40" s="78"/>
      <c r="BM40" s="78"/>
      <c r="BN40" s="78"/>
      <c r="BO40" s="78"/>
      <c r="BP40" s="69"/>
    </row>
    <row r="41" spans="1:78" x14ac:dyDescent="0.3">
      <c r="A41" s="248"/>
      <c r="B41" s="248"/>
      <c r="C41" s="248"/>
      <c r="D41" s="248"/>
      <c r="E41" s="248"/>
      <c r="F41" s="248"/>
      <c r="G41" s="248"/>
      <c r="H41" s="248"/>
      <c r="I41" s="248"/>
      <c r="J41" s="248"/>
      <c r="K41" s="248"/>
      <c r="L41" s="248"/>
      <c r="M41" s="248"/>
      <c r="N41" s="248"/>
      <c r="O41" s="248"/>
      <c r="P41" s="248"/>
      <c r="Q41" s="248"/>
      <c r="R41" s="248"/>
      <c r="S41" s="248"/>
      <c r="T41" s="248"/>
      <c r="U41" s="248"/>
      <c r="V41" s="248"/>
      <c r="W41" s="248"/>
      <c r="X41" s="248"/>
      <c r="Y41" s="248"/>
      <c r="Z41" s="248"/>
      <c r="AA41" s="248"/>
      <c r="AB41" s="248"/>
      <c r="AC41" s="248"/>
      <c r="AD41" s="248"/>
      <c r="AE41" s="248"/>
      <c r="AF41" s="248"/>
      <c r="AG41" s="248"/>
      <c r="AH41" s="248"/>
      <c r="AI41" s="248"/>
      <c r="AJ41" s="248"/>
      <c r="AK41" s="248"/>
      <c r="AL41" s="248"/>
      <c r="AM41" s="248"/>
      <c r="AN41" s="248"/>
      <c r="AO41" s="248"/>
      <c r="AP41" s="248"/>
      <c r="AQ41" s="248"/>
      <c r="AR41" s="248"/>
      <c r="AS41" s="248"/>
      <c r="AT41" s="248"/>
      <c r="AU41" s="248"/>
      <c r="AV41" s="248"/>
      <c r="AW41" s="248"/>
      <c r="AX41" s="248"/>
      <c r="AY41" s="248"/>
      <c r="AZ41" s="248"/>
      <c r="BA41" s="248"/>
      <c r="BB41" s="248"/>
      <c r="BC41" s="248"/>
      <c r="BD41" s="248"/>
      <c r="BE41" s="248"/>
      <c r="BF41" s="248"/>
      <c r="BG41" s="78"/>
      <c r="BH41" s="246"/>
      <c r="BI41" s="247"/>
      <c r="BJ41" s="78"/>
      <c r="BK41" s="78"/>
      <c r="BL41" s="78"/>
      <c r="BM41" s="78"/>
      <c r="BN41" s="78"/>
      <c r="BO41" s="78"/>
      <c r="BP41" s="69"/>
    </row>
    <row r="42" spans="1:78" x14ac:dyDescent="0.3">
      <c r="A42" s="248"/>
      <c r="B42" s="248"/>
      <c r="C42" s="248"/>
      <c r="D42" s="248"/>
      <c r="E42" s="248"/>
      <c r="F42" s="248"/>
      <c r="G42" s="248"/>
      <c r="H42" s="248"/>
      <c r="I42" s="248"/>
      <c r="J42" s="248"/>
      <c r="K42" s="248"/>
      <c r="L42" s="248"/>
      <c r="M42" s="248"/>
      <c r="N42" s="248"/>
      <c r="O42" s="248"/>
      <c r="P42" s="248"/>
      <c r="Q42" s="248"/>
      <c r="R42" s="248"/>
      <c r="S42" s="248"/>
      <c r="T42" s="248"/>
      <c r="U42" s="248"/>
      <c r="V42" s="248"/>
      <c r="W42" s="248"/>
      <c r="X42" s="248"/>
      <c r="Y42" s="248"/>
      <c r="Z42" s="248"/>
      <c r="AA42" s="248"/>
      <c r="AB42" s="248"/>
      <c r="AC42" s="248"/>
      <c r="AD42" s="248"/>
      <c r="AE42" s="248"/>
      <c r="AF42" s="248"/>
      <c r="AG42" s="248"/>
      <c r="AH42" s="248"/>
      <c r="AI42" s="248"/>
      <c r="AJ42" s="248"/>
      <c r="AK42" s="248"/>
      <c r="AL42" s="248"/>
      <c r="AM42" s="248"/>
      <c r="AN42" s="248"/>
      <c r="AO42" s="248"/>
      <c r="AP42" s="248"/>
      <c r="AQ42" s="248"/>
      <c r="AR42" s="248"/>
      <c r="AS42" s="248"/>
      <c r="AT42" s="248"/>
      <c r="AU42" s="248"/>
      <c r="AV42" s="248"/>
      <c r="AW42" s="248"/>
      <c r="AX42" s="248"/>
      <c r="AY42" s="248"/>
      <c r="AZ42" s="248"/>
      <c r="BA42" s="248"/>
      <c r="BB42" s="248"/>
      <c r="BC42" s="248"/>
      <c r="BD42" s="248"/>
      <c r="BE42" s="248"/>
      <c r="BF42" s="248"/>
      <c r="BG42" s="78"/>
      <c r="BH42" s="239"/>
      <c r="BI42" s="247"/>
      <c r="BJ42" s="78"/>
      <c r="BK42" s="78"/>
      <c r="BL42" s="78"/>
      <c r="BM42" s="78"/>
      <c r="BN42" s="78"/>
      <c r="BO42" s="78"/>
      <c r="BP42" s="69"/>
    </row>
    <row r="43" spans="1:78" x14ac:dyDescent="0.3">
      <c r="A43" s="248"/>
      <c r="B43" s="248"/>
      <c r="C43" s="248"/>
      <c r="D43" s="248"/>
      <c r="E43" s="248"/>
      <c r="F43" s="248"/>
      <c r="G43" s="248"/>
      <c r="H43" s="248"/>
      <c r="I43" s="248"/>
      <c r="J43" s="248"/>
      <c r="K43" s="248"/>
      <c r="L43" s="248"/>
      <c r="M43" s="248"/>
      <c r="N43" s="248"/>
      <c r="O43" s="248"/>
      <c r="P43" s="248"/>
      <c r="Q43" s="248"/>
      <c r="R43" s="248"/>
      <c r="S43" s="248"/>
      <c r="T43" s="248"/>
      <c r="U43" s="248"/>
      <c r="V43" s="248"/>
      <c r="W43" s="248"/>
      <c r="X43" s="248"/>
      <c r="Y43" s="248"/>
      <c r="Z43" s="248"/>
      <c r="AA43" s="248"/>
      <c r="AB43" s="248"/>
      <c r="AC43" s="248"/>
      <c r="AD43" s="248"/>
      <c r="AE43" s="248"/>
      <c r="AF43" s="248"/>
      <c r="AG43" s="248"/>
      <c r="AH43" s="248"/>
      <c r="AI43" s="248"/>
      <c r="AJ43" s="248"/>
      <c r="AK43" s="248"/>
      <c r="AL43" s="248"/>
      <c r="AM43" s="248"/>
      <c r="AN43" s="248"/>
      <c r="AO43" s="248"/>
      <c r="AP43" s="248"/>
      <c r="AQ43" s="248"/>
      <c r="AR43" s="248"/>
      <c r="AS43" s="248"/>
      <c r="AT43" s="248"/>
      <c r="AU43" s="248"/>
      <c r="AV43" s="248"/>
      <c r="AW43" s="248"/>
      <c r="AX43" s="248"/>
      <c r="AY43" s="248"/>
      <c r="AZ43" s="248"/>
      <c r="BA43" s="248"/>
      <c r="BB43" s="248"/>
      <c r="BC43" s="248"/>
      <c r="BD43" s="248"/>
      <c r="BE43" s="248"/>
      <c r="BF43" s="248"/>
      <c r="BG43" s="78"/>
      <c r="BH43" s="246"/>
      <c r="BI43" s="247"/>
      <c r="BJ43" s="78"/>
      <c r="BK43" s="78"/>
      <c r="BL43" s="78"/>
      <c r="BM43" s="78"/>
      <c r="BN43" s="78"/>
      <c r="BO43" s="78"/>
      <c r="BP43" s="69"/>
    </row>
    <row r="44" spans="1:78" x14ac:dyDescent="0.3">
      <c r="A44" s="248"/>
      <c r="B44" s="248"/>
      <c r="C44" s="248"/>
      <c r="D44" s="248"/>
      <c r="E44" s="248"/>
      <c r="F44" s="248"/>
      <c r="G44" s="248"/>
      <c r="H44" s="248"/>
      <c r="I44" s="248"/>
      <c r="J44" s="248"/>
      <c r="K44" s="248"/>
      <c r="L44" s="248"/>
      <c r="M44" s="248"/>
      <c r="N44" s="248"/>
      <c r="O44" s="248"/>
      <c r="P44" s="248"/>
      <c r="Q44" s="248"/>
      <c r="R44" s="248"/>
      <c r="S44" s="248"/>
      <c r="T44" s="248"/>
      <c r="U44" s="248"/>
      <c r="V44" s="248"/>
      <c r="W44" s="248"/>
      <c r="X44" s="248"/>
      <c r="Y44" s="248"/>
      <c r="Z44" s="248"/>
      <c r="AA44" s="248"/>
      <c r="AB44" s="248"/>
      <c r="AC44" s="248"/>
      <c r="AD44" s="248"/>
      <c r="AE44" s="248"/>
      <c r="AF44" s="248"/>
      <c r="AG44" s="248"/>
      <c r="AH44" s="248"/>
      <c r="AI44" s="248"/>
      <c r="AJ44" s="248"/>
      <c r="AK44" s="248"/>
      <c r="AL44" s="248"/>
      <c r="AM44" s="248"/>
      <c r="AN44" s="248"/>
      <c r="AO44" s="248"/>
      <c r="AP44" s="248"/>
      <c r="AQ44" s="248"/>
      <c r="AR44" s="248"/>
      <c r="AS44" s="248"/>
      <c r="AT44" s="248"/>
      <c r="AU44" s="248"/>
      <c r="AV44" s="248"/>
      <c r="AW44" s="248"/>
      <c r="AX44" s="248"/>
      <c r="AY44" s="248"/>
      <c r="AZ44" s="248"/>
      <c r="BA44" s="248"/>
      <c r="BB44" s="248"/>
      <c r="BC44" s="248"/>
      <c r="BD44" s="248"/>
      <c r="BE44" s="248"/>
      <c r="BF44" s="248"/>
      <c r="BG44" s="78"/>
      <c r="BH44" s="246"/>
      <c r="BI44" s="247"/>
      <c r="BJ44" s="78"/>
      <c r="BK44" s="78"/>
      <c r="BL44" s="78"/>
      <c r="BM44" s="78"/>
      <c r="BN44" s="78"/>
      <c r="BO44" s="78"/>
      <c r="BP44" s="69"/>
    </row>
    <row r="45" spans="1:78" x14ac:dyDescent="0.3">
      <c r="A45" s="248"/>
      <c r="B45" s="248"/>
      <c r="C45" s="248"/>
      <c r="D45" s="248"/>
      <c r="E45" s="248"/>
      <c r="F45" s="248"/>
      <c r="G45" s="248"/>
      <c r="H45" s="248"/>
      <c r="I45" s="248"/>
      <c r="J45" s="248"/>
      <c r="K45" s="248"/>
      <c r="L45" s="248"/>
      <c r="M45" s="248"/>
      <c r="N45" s="248"/>
      <c r="O45" s="248"/>
      <c r="P45" s="248"/>
      <c r="Q45" s="248"/>
      <c r="R45" s="248"/>
      <c r="S45" s="248"/>
      <c r="T45" s="248"/>
      <c r="U45" s="248"/>
      <c r="V45" s="248"/>
      <c r="W45" s="248"/>
      <c r="X45" s="248"/>
      <c r="Y45" s="248"/>
      <c r="Z45" s="248"/>
      <c r="AA45" s="248"/>
      <c r="AB45" s="248"/>
      <c r="AC45" s="248"/>
      <c r="AD45" s="248"/>
      <c r="AE45" s="248"/>
      <c r="AF45" s="248"/>
      <c r="AG45" s="248"/>
      <c r="AH45" s="248"/>
      <c r="AI45" s="248"/>
      <c r="AJ45" s="248"/>
      <c r="AK45" s="248"/>
      <c r="AL45" s="248"/>
      <c r="AM45" s="248"/>
      <c r="AN45" s="248"/>
      <c r="AO45" s="248"/>
      <c r="AP45" s="248"/>
      <c r="AQ45" s="248"/>
      <c r="AR45" s="248"/>
      <c r="AS45" s="248"/>
      <c r="AT45" s="248"/>
      <c r="AU45" s="248"/>
      <c r="AV45" s="248"/>
      <c r="AW45" s="248"/>
      <c r="AX45" s="248"/>
      <c r="AY45" s="248"/>
      <c r="AZ45" s="248"/>
      <c r="BA45" s="248"/>
      <c r="BB45" s="248"/>
      <c r="BC45" s="248"/>
      <c r="BD45" s="248"/>
      <c r="BE45" s="248"/>
      <c r="BF45" s="248"/>
      <c r="BG45" s="78"/>
      <c r="BH45" s="239"/>
      <c r="BI45" s="247"/>
      <c r="BJ45" s="78"/>
      <c r="BK45" s="80"/>
      <c r="BL45" s="80"/>
      <c r="BM45" s="80"/>
      <c r="BN45" s="80"/>
      <c r="BO45" s="80"/>
      <c r="BP45" s="69"/>
    </row>
    <row r="46" spans="1:78" x14ac:dyDescent="0.3">
      <c r="A46" s="248"/>
      <c r="B46" s="248"/>
      <c r="C46" s="248"/>
      <c r="D46" s="248"/>
      <c r="E46" s="248"/>
      <c r="F46" s="248"/>
      <c r="G46" s="248"/>
      <c r="H46" s="248"/>
      <c r="I46" s="248"/>
      <c r="J46" s="248"/>
      <c r="K46" s="248"/>
      <c r="L46" s="248"/>
      <c r="M46" s="248"/>
      <c r="N46" s="248"/>
      <c r="O46" s="248"/>
      <c r="P46" s="248"/>
      <c r="Q46" s="248"/>
      <c r="R46" s="248"/>
      <c r="S46" s="248"/>
      <c r="T46" s="248"/>
      <c r="U46" s="248"/>
      <c r="V46" s="248"/>
      <c r="W46" s="248"/>
      <c r="X46" s="248"/>
      <c r="Y46" s="248"/>
      <c r="Z46" s="248"/>
      <c r="AA46" s="248"/>
      <c r="AB46" s="248"/>
      <c r="AC46" s="248"/>
      <c r="AD46" s="248"/>
      <c r="AE46" s="248"/>
      <c r="AF46" s="248"/>
      <c r="AG46" s="248"/>
      <c r="AH46" s="248"/>
      <c r="AI46" s="248"/>
      <c r="AJ46" s="248"/>
      <c r="AK46" s="248"/>
      <c r="AL46" s="248"/>
      <c r="AM46" s="248"/>
      <c r="AN46" s="248"/>
      <c r="AO46" s="248"/>
      <c r="AP46" s="248"/>
      <c r="AQ46" s="248"/>
      <c r="AR46" s="248"/>
      <c r="AS46" s="248"/>
      <c r="AT46" s="248"/>
      <c r="AU46" s="248"/>
      <c r="AV46" s="248"/>
      <c r="AW46" s="248"/>
      <c r="AX46" s="248"/>
      <c r="AY46" s="248"/>
      <c r="AZ46" s="248"/>
      <c r="BA46" s="248"/>
      <c r="BB46" s="248"/>
      <c r="BC46" s="248"/>
      <c r="BD46" s="248"/>
      <c r="BE46" s="248"/>
      <c r="BF46" s="248"/>
      <c r="BG46" s="78"/>
      <c r="BH46" s="239"/>
      <c r="BI46" s="248"/>
      <c r="BJ46" s="78"/>
      <c r="BK46" s="78"/>
      <c r="BL46" s="78"/>
      <c r="BM46" s="78"/>
      <c r="BN46" s="78"/>
      <c r="BO46" s="78"/>
      <c r="BP46" s="69"/>
    </row>
    <row r="47" spans="1:78" x14ac:dyDescent="0.3">
      <c r="A47" s="248"/>
      <c r="B47" s="248"/>
      <c r="C47" s="248"/>
      <c r="D47" s="248"/>
      <c r="E47" s="248"/>
      <c r="F47" s="248"/>
      <c r="G47" s="248"/>
      <c r="H47" s="248"/>
      <c r="I47" s="248"/>
      <c r="J47" s="248"/>
      <c r="K47" s="248"/>
      <c r="L47" s="248"/>
      <c r="M47" s="248"/>
      <c r="N47" s="248"/>
      <c r="O47" s="248"/>
      <c r="P47" s="248"/>
      <c r="Q47" s="248"/>
      <c r="R47" s="248"/>
      <c r="S47" s="248"/>
      <c r="T47" s="248"/>
      <c r="U47" s="248"/>
      <c r="V47" s="248"/>
      <c r="W47" s="248"/>
      <c r="X47" s="248"/>
      <c r="Y47" s="248"/>
      <c r="Z47" s="248"/>
      <c r="AA47" s="248"/>
      <c r="AB47" s="248"/>
      <c r="AC47" s="248"/>
      <c r="AD47" s="248"/>
      <c r="AE47" s="248"/>
      <c r="AF47" s="248"/>
      <c r="AG47" s="248"/>
      <c r="AH47" s="248"/>
      <c r="AI47" s="248"/>
      <c r="AJ47" s="248"/>
      <c r="AK47" s="248"/>
      <c r="AL47" s="248"/>
      <c r="AM47" s="248"/>
      <c r="AN47" s="248"/>
      <c r="AO47" s="248"/>
      <c r="AP47" s="248"/>
      <c r="AQ47" s="248"/>
      <c r="AR47" s="248"/>
      <c r="AS47" s="248"/>
      <c r="AT47" s="248"/>
      <c r="AU47" s="248"/>
      <c r="AV47" s="248"/>
      <c r="AW47" s="248"/>
      <c r="AX47" s="248"/>
      <c r="AY47" s="248"/>
      <c r="AZ47" s="248"/>
      <c r="BA47" s="248"/>
      <c r="BB47" s="248"/>
      <c r="BC47" s="248"/>
      <c r="BD47" s="248"/>
      <c r="BE47" s="248"/>
      <c r="BF47" s="248"/>
      <c r="BG47" s="78"/>
      <c r="BH47" s="239"/>
      <c r="BI47" s="248"/>
      <c r="BJ47" s="78"/>
      <c r="BK47" s="78"/>
      <c r="BL47" s="78"/>
      <c r="BM47" s="78"/>
      <c r="BN47" s="78"/>
      <c r="BO47" s="78"/>
      <c r="BP47" s="69"/>
    </row>
    <row r="48" spans="1:78" x14ac:dyDescent="0.3">
      <c r="A48" s="248"/>
      <c r="B48" s="248"/>
      <c r="C48" s="248"/>
      <c r="D48" s="248"/>
      <c r="E48" s="248"/>
      <c r="F48" s="248"/>
      <c r="G48" s="248"/>
      <c r="H48" s="248"/>
      <c r="I48" s="248"/>
      <c r="J48" s="248"/>
      <c r="K48" s="248"/>
      <c r="L48" s="248"/>
      <c r="M48" s="248"/>
      <c r="N48" s="248"/>
      <c r="O48" s="248"/>
      <c r="P48" s="248"/>
      <c r="Q48" s="248"/>
      <c r="R48" s="248"/>
      <c r="S48" s="248"/>
      <c r="T48" s="248"/>
      <c r="U48" s="248"/>
      <c r="V48" s="248"/>
      <c r="W48" s="248"/>
      <c r="X48" s="248"/>
      <c r="Y48" s="248"/>
      <c r="Z48" s="248"/>
      <c r="AA48" s="248"/>
      <c r="AB48" s="248"/>
      <c r="AC48" s="248"/>
      <c r="AD48" s="248"/>
      <c r="AE48" s="248"/>
      <c r="AF48" s="248"/>
      <c r="AG48" s="248"/>
      <c r="AH48" s="248"/>
      <c r="AI48" s="248"/>
      <c r="AJ48" s="248"/>
      <c r="AK48" s="248"/>
      <c r="AL48" s="248"/>
      <c r="AM48" s="248"/>
      <c r="AN48" s="248"/>
      <c r="AO48" s="248"/>
      <c r="AP48" s="248"/>
      <c r="AQ48" s="248"/>
      <c r="AR48" s="248"/>
      <c r="AS48" s="248"/>
      <c r="AT48" s="248"/>
      <c r="AU48" s="248"/>
      <c r="AV48" s="248"/>
      <c r="AW48" s="248"/>
      <c r="AX48" s="248"/>
      <c r="AY48" s="248"/>
      <c r="AZ48" s="248"/>
      <c r="BA48" s="248"/>
      <c r="BB48" s="248"/>
      <c r="BC48" s="248"/>
      <c r="BD48" s="248"/>
      <c r="BE48" s="248"/>
      <c r="BF48" s="248"/>
      <c r="BG48" s="78"/>
      <c r="BH48" s="239"/>
      <c r="BI48" s="248"/>
      <c r="BJ48" s="78"/>
      <c r="BK48" s="78"/>
      <c r="BL48" s="78"/>
      <c r="BM48" s="78"/>
      <c r="BN48" s="78"/>
      <c r="BO48" s="78"/>
      <c r="BP48" s="69"/>
    </row>
    <row r="49" spans="1:68" x14ac:dyDescent="0.3">
      <c r="A49" s="248"/>
      <c r="B49" s="248"/>
      <c r="C49" s="248"/>
      <c r="D49" s="248"/>
      <c r="E49" s="248"/>
      <c r="F49" s="248"/>
      <c r="G49" s="248"/>
      <c r="H49" s="248"/>
      <c r="I49" s="248"/>
      <c r="J49" s="248"/>
      <c r="K49" s="248"/>
      <c r="L49" s="248"/>
      <c r="M49" s="248"/>
      <c r="N49" s="248"/>
      <c r="O49" s="248"/>
      <c r="P49" s="248"/>
      <c r="Q49" s="248"/>
      <c r="R49" s="248"/>
      <c r="S49" s="248"/>
      <c r="T49" s="248"/>
      <c r="U49" s="248"/>
      <c r="V49" s="248"/>
      <c r="W49" s="248"/>
      <c r="X49" s="248"/>
      <c r="Y49" s="248"/>
      <c r="Z49" s="248"/>
      <c r="AA49" s="248"/>
      <c r="AB49" s="248"/>
      <c r="AC49" s="248"/>
      <c r="AD49" s="248"/>
      <c r="AE49" s="248"/>
      <c r="AF49" s="248"/>
      <c r="AG49" s="248"/>
      <c r="AH49" s="248"/>
      <c r="AI49" s="248"/>
      <c r="AJ49" s="248"/>
      <c r="AK49" s="248"/>
      <c r="AL49" s="248"/>
      <c r="AM49" s="248"/>
      <c r="AN49" s="248"/>
      <c r="AO49" s="248"/>
      <c r="AP49" s="248"/>
      <c r="AQ49" s="248"/>
      <c r="AR49" s="248"/>
      <c r="AS49" s="248"/>
      <c r="AT49" s="248"/>
      <c r="AU49" s="248"/>
      <c r="AV49" s="248"/>
      <c r="AW49" s="248"/>
      <c r="AX49" s="248"/>
      <c r="AY49" s="248"/>
      <c r="AZ49" s="248"/>
      <c r="BA49" s="248"/>
      <c r="BB49" s="248"/>
      <c r="BC49" s="248"/>
      <c r="BD49" s="248"/>
      <c r="BE49" s="248"/>
      <c r="BF49" s="248"/>
      <c r="BG49" s="78"/>
      <c r="BH49" s="239"/>
      <c r="BI49" s="247"/>
      <c r="BJ49" s="78"/>
      <c r="BK49" s="78"/>
      <c r="BL49" s="78"/>
      <c r="BM49" s="78"/>
      <c r="BN49" s="78"/>
      <c r="BO49" s="78"/>
      <c r="BP49" s="69"/>
    </row>
    <row r="50" spans="1:68" x14ac:dyDescent="0.3">
      <c r="A50" s="248"/>
      <c r="B50" s="248"/>
      <c r="C50" s="248"/>
      <c r="D50" s="248"/>
      <c r="E50" s="248"/>
      <c r="F50" s="248"/>
      <c r="G50" s="248"/>
      <c r="H50" s="248"/>
      <c r="I50" s="248"/>
      <c r="J50" s="248"/>
      <c r="K50" s="248"/>
      <c r="L50" s="248"/>
      <c r="M50" s="248"/>
      <c r="N50" s="248"/>
      <c r="O50" s="248"/>
      <c r="P50" s="248"/>
      <c r="Q50" s="248"/>
      <c r="R50" s="248"/>
      <c r="S50" s="248"/>
      <c r="T50" s="248"/>
      <c r="U50" s="248"/>
      <c r="V50" s="248"/>
      <c r="W50" s="248"/>
      <c r="X50" s="248"/>
      <c r="Y50" s="248"/>
      <c r="Z50" s="248"/>
      <c r="AA50" s="248"/>
      <c r="AB50" s="248"/>
      <c r="AC50" s="248"/>
      <c r="AD50" s="248"/>
      <c r="AE50" s="248"/>
      <c r="AF50" s="248"/>
      <c r="AG50" s="248"/>
      <c r="AH50" s="248"/>
      <c r="AI50" s="248"/>
      <c r="AJ50" s="248"/>
      <c r="AK50" s="248"/>
      <c r="AL50" s="248"/>
      <c r="AM50" s="248"/>
      <c r="AN50" s="248"/>
      <c r="AO50" s="248"/>
      <c r="AP50" s="248"/>
      <c r="AQ50" s="248"/>
      <c r="AR50" s="248"/>
      <c r="AS50" s="248"/>
      <c r="AT50" s="248"/>
      <c r="AU50" s="248"/>
      <c r="AV50" s="248"/>
      <c r="AW50" s="248"/>
      <c r="AX50" s="248"/>
      <c r="AY50" s="248"/>
      <c r="AZ50" s="248"/>
      <c r="BA50" s="248"/>
      <c r="BB50" s="248"/>
      <c r="BC50" s="248"/>
      <c r="BD50" s="248"/>
      <c r="BE50" s="248"/>
      <c r="BF50" s="248"/>
      <c r="BG50" s="78"/>
      <c r="BH50" s="239"/>
      <c r="BI50" s="248"/>
      <c r="BJ50" s="78"/>
      <c r="BK50" s="78"/>
      <c r="BL50" s="78"/>
      <c r="BM50" s="78"/>
      <c r="BN50" s="78"/>
      <c r="BO50" s="78"/>
      <c r="BP50" s="69"/>
    </row>
    <row r="51" spans="1:68" x14ac:dyDescent="0.3">
      <c r="A51" s="248"/>
      <c r="B51" s="248"/>
      <c r="C51" s="248"/>
      <c r="D51" s="248"/>
      <c r="E51" s="248"/>
      <c r="F51" s="248"/>
      <c r="G51" s="248"/>
      <c r="H51" s="248"/>
      <c r="I51" s="248"/>
      <c r="J51" s="248"/>
      <c r="K51" s="248"/>
      <c r="L51" s="248"/>
      <c r="M51" s="248"/>
      <c r="N51" s="248"/>
      <c r="O51" s="248"/>
      <c r="P51" s="248"/>
      <c r="Q51" s="248"/>
      <c r="R51" s="248"/>
      <c r="S51" s="248"/>
      <c r="T51" s="248"/>
      <c r="U51" s="248"/>
      <c r="V51" s="248"/>
      <c r="W51" s="248"/>
      <c r="X51" s="248"/>
      <c r="Y51" s="248"/>
      <c r="Z51" s="248"/>
      <c r="AA51" s="248"/>
      <c r="AB51" s="248"/>
      <c r="AC51" s="248"/>
      <c r="AD51" s="248"/>
      <c r="AE51" s="248"/>
      <c r="AF51" s="248"/>
      <c r="AG51" s="248"/>
      <c r="AH51" s="248"/>
      <c r="AI51" s="248"/>
      <c r="AJ51" s="248"/>
      <c r="AK51" s="248"/>
      <c r="AL51" s="248"/>
      <c r="AM51" s="248"/>
      <c r="AN51" s="248"/>
      <c r="AO51" s="248"/>
      <c r="AP51" s="248"/>
      <c r="AQ51" s="248"/>
      <c r="AR51" s="248"/>
      <c r="AS51" s="248"/>
      <c r="AT51" s="248"/>
      <c r="AU51" s="248"/>
      <c r="AV51" s="248"/>
      <c r="AW51" s="248"/>
      <c r="AX51" s="248"/>
      <c r="AY51" s="248"/>
      <c r="AZ51" s="248"/>
      <c r="BA51" s="248"/>
      <c r="BB51" s="248"/>
      <c r="BC51" s="248"/>
      <c r="BD51" s="248"/>
      <c r="BE51" s="248"/>
      <c r="BF51" s="248"/>
      <c r="BG51" s="78"/>
      <c r="BH51" s="249"/>
      <c r="BI51" s="248"/>
      <c r="BJ51" s="80"/>
      <c r="BK51" s="78"/>
      <c r="BL51" s="78"/>
      <c r="BM51" s="78"/>
      <c r="BN51" s="78"/>
      <c r="BO51" s="78"/>
      <c r="BP51" s="69"/>
    </row>
    <row r="52" spans="1:68" x14ac:dyDescent="0.3">
      <c r="A52" s="248"/>
      <c r="B52" s="248"/>
      <c r="C52" s="248"/>
      <c r="D52" s="248"/>
      <c r="E52" s="248"/>
      <c r="F52" s="248"/>
      <c r="G52" s="248"/>
      <c r="H52" s="248"/>
      <c r="I52" s="248"/>
      <c r="J52" s="248"/>
      <c r="K52" s="248"/>
      <c r="L52" s="248"/>
      <c r="M52" s="248"/>
      <c r="N52" s="248"/>
      <c r="O52" s="248"/>
      <c r="P52" s="248"/>
      <c r="Q52" s="248"/>
      <c r="R52" s="248"/>
      <c r="S52" s="248"/>
      <c r="T52" s="248"/>
      <c r="U52" s="248"/>
      <c r="V52" s="248"/>
      <c r="W52" s="248"/>
      <c r="X52" s="248"/>
      <c r="Y52" s="248"/>
      <c r="Z52" s="248"/>
      <c r="AA52" s="248"/>
      <c r="AB52" s="248"/>
      <c r="AC52" s="248"/>
      <c r="AD52" s="248"/>
      <c r="AE52" s="248"/>
      <c r="AF52" s="248"/>
      <c r="AG52" s="248"/>
      <c r="AH52" s="248"/>
      <c r="AI52" s="248"/>
      <c r="AJ52" s="248"/>
      <c r="AK52" s="248"/>
      <c r="AL52" s="248"/>
      <c r="AM52" s="248"/>
      <c r="AN52" s="248"/>
      <c r="AO52" s="248"/>
      <c r="AP52" s="248"/>
      <c r="AQ52" s="248"/>
      <c r="AR52" s="248"/>
      <c r="AS52" s="248"/>
      <c r="AT52" s="248"/>
      <c r="AU52" s="248"/>
      <c r="AV52" s="248"/>
      <c r="AW52" s="248"/>
      <c r="AX52" s="248"/>
      <c r="AY52" s="248"/>
      <c r="AZ52" s="248"/>
      <c r="BA52" s="248"/>
      <c r="BB52" s="248"/>
      <c r="BC52" s="248"/>
      <c r="BD52" s="248"/>
      <c r="BE52" s="248"/>
      <c r="BF52" s="248"/>
      <c r="BG52" s="78"/>
      <c r="BH52" s="239"/>
      <c r="BI52" s="248"/>
      <c r="BJ52" s="78"/>
      <c r="BK52" s="78"/>
      <c r="BL52" s="78"/>
      <c r="BM52" s="78"/>
      <c r="BN52" s="78"/>
      <c r="BO52" s="78"/>
      <c r="BP52" s="69"/>
    </row>
    <row r="53" spans="1:68" x14ac:dyDescent="0.3">
      <c r="A53" s="248"/>
      <c r="B53" s="248"/>
      <c r="C53" s="248"/>
      <c r="D53" s="248"/>
      <c r="E53" s="248"/>
      <c r="F53" s="248"/>
      <c r="G53" s="248"/>
      <c r="H53" s="248"/>
      <c r="I53" s="248"/>
      <c r="J53" s="248"/>
      <c r="K53" s="248"/>
      <c r="L53" s="248"/>
      <c r="M53" s="248"/>
      <c r="N53" s="248"/>
      <c r="O53" s="248"/>
      <c r="P53" s="248"/>
      <c r="Q53" s="248"/>
      <c r="R53" s="248"/>
      <c r="S53" s="248"/>
      <c r="T53" s="248"/>
      <c r="U53" s="248"/>
      <c r="V53" s="248"/>
      <c r="W53" s="248"/>
      <c r="X53" s="248"/>
      <c r="Y53" s="248"/>
      <c r="Z53" s="248"/>
      <c r="AA53" s="248"/>
      <c r="AB53" s="248"/>
      <c r="AC53" s="248"/>
      <c r="AD53" s="248"/>
      <c r="AE53" s="248"/>
      <c r="AF53" s="248"/>
      <c r="AG53" s="248"/>
      <c r="AH53" s="248"/>
      <c r="AI53" s="248"/>
      <c r="AJ53" s="248"/>
      <c r="AK53" s="248"/>
      <c r="AL53" s="248"/>
      <c r="AM53" s="248"/>
      <c r="AN53" s="248"/>
      <c r="AO53" s="248"/>
      <c r="AP53" s="248"/>
      <c r="AQ53" s="248"/>
      <c r="AR53" s="248"/>
      <c r="AS53" s="248"/>
      <c r="AT53" s="248"/>
      <c r="AU53" s="248"/>
      <c r="AV53" s="248"/>
      <c r="AW53" s="248"/>
      <c r="AX53" s="248"/>
      <c r="AY53" s="248"/>
      <c r="AZ53" s="248"/>
      <c r="BA53" s="248"/>
      <c r="BB53" s="248"/>
      <c r="BC53" s="248"/>
      <c r="BD53" s="248"/>
      <c r="BE53" s="248"/>
      <c r="BF53" s="248"/>
      <c r="BG53" s="78"/>
      <c r="BH53" s="239"/>
      <c r="BI53" s="248"/>
      <c r="BJ53" s="78"/>
      <c r="BK53" s="78"/>
      <c r="BL53" s="78"/>
      <c r="BM53" s="78"/>
      <c r="BN53" s="78"/>
      <c r="BO53" s="78"/>
      <c r="BP53" s="69"/>
    </row>
    <row r="54" spans="1:68" x14ac:dyDescent="0.3">
      <c r="A54" s="248"/>
      <c r="B54" s="248"/>
      <c r="C54" s="248"/>
      <c r="D54" s="248"/>
      <c r="E54" s="248"/>
      <c r="F54" s="248"/>
      <c r="G54" s="248"/>
      <c r="H54" s="248"/>
      <c r="I54" s="248"/>
      <c r="J54" s="248"/>
      <c r="K54" s="248"/>
      <c r="L54" s="248"/>
      <c r="M54" s="248"/>
      <c r="N54" s="248"/>
      <c r="O54" s="248"/>
      <c r="P54" s="248"/>
      <c r="Q54" s="248"/>
      <c r="R54" s="248"/>
      <c r="S54" s="248"/>
      <c r="T54" s="248"/>
      <c r="U54" s="248"/>
      <c r="V54" s="248"/>
      <c r="W54" s="248"/>
      <c r="X54" s="248"/>
      <c r="Y54" s="248"/>
      <c r="Z54" s="248"/>
      <c r="AA54" s="248"/>
      <c r="AB54" s="248"/>
      <c r="AC54" s="248"/>
      <c r="AD54" s="248"/>
      <c r="AE54" s="248"/>
      <c r="AF54" s="248"/>
      <c r="AG54" s="248"/>
      <c r="AH54" s="248"/>
      <c r="AI54" s="248"/>
      <c r="AJ54" s="248"/>
      <c r="AK54" s="248"/>
      <c r="AL54" s="248"/>
      <c r="AM54" s="248"/>
      <c r="AN54" s="248"/>
      <c r="AO54" s="248"/>
      <c r="AP54" s="248"/>
      <c r="AQ54" s="248"/>
      <c r="AR54" s="248"/>
      <c r="AS54" s="248"/>
      <c r="AT54" s="248"/>
      <c r="AU54" s="248"/>
      <c r="AV54" s="248"/>
      <c r="AW54" s="248"/>
      <c r="AX54" s="248"/>
      <c r="AY54" s="248"/>
      <c r="AZ54" s="248"/>
      <c r="BA54" s="248"/>
      <c r="BB54" s="248"/>
      <c r="BC54" s="248"/>
      <c r="BD54" s="248"/>
      <c r="BE54" s="248"/>
      <c r="BF54" s="248"/>
      <c r="BG54" s="78"/>
      <c r="BH54" s="239"/>
      <c r="BI54" s="69"/>
      <c r="BJ54" s="78"/>
      <c r="BK54" s="78"/>
      <c r="BL54" s="78"/>
      <c r="BM54" s="78"/>
      <c r="BN54" s="78"/>
      <c r="BO54" s="78"/>
      <c r="BP54" s="69"/>
    </row>
    <row r="55" spans="1:68" x14ac:dyDescent="0.3">
      <c r="A55" s="248"/>
      <c r="B55" s="248"/>
      <c r="C55" s="248"/>
      <c r="D55" s="248"/>
      <c r="E55" s="248"/>
      <c r="F55" s="248"/>
      <c r="G55" s="248"/>
      <c r="H55" s="248"/>
      <c r="I55" s="248"/>
      <c r="J55" s="248"/>
      <c r="K55" s="248"/>
      <c r="L55" s="248"/>
      <c r="M55" s="248"/>
      <c r="N55" s="248"/>
      <c r="O55" s="248"/>
      <c r="P55" s="248"/>
      <c r="Q55" s="248"/>
      <c r="R55" s="248"/>
      <c r="S55" s="248"/>
      <c r="T55" s="248"/>
      <c r="U55" s="248"/>
      <c r="V55" s="248"/>
      <c r="W55" s="248"/>
      <c r="X55" s="248"/>
      <c r="Y55" s="248"/>
      <c r="Z55" s="248"/>
      <c r="AA55" s="248"/>
      <c r="AB55" s="248"/>
      <c r="AC55" s="248"/>
      <c r="AD55" s="248"/>
      <c r="AE55" s="248"/>
      <c r="AF55" s="248"/>
      <c r="AG55" s="248"/>
      <c r="AH55" s="248"/>
      <c r="AI55" s="248"/>
      <c r="AJ55" s="248"/>
      <c r="AK55" s="248"/>
      <c r="AL55" s="248"/>
      <c r="AM55" s="248"/>
      <c r="AN55" s="248"/>
      <c r="AO55" s="248"/>
      <c r="AP55" s="248"/>
      <c r="AQ55" s="248"/>
      <c r="AR55" s="248"/>
      <c r="AS55" s="248"/>
      <c r="AT55" s="248"/>
      <c r="AU55" s="248"/>
      <c r="AV55" s="248"/>
      <c r="AW55" s="248"/>
      <c r="AX55" s="248"/>
      <c r="AY55" s="248"/>
      <c r="AZ55" s="248"/>
      <c r="BA55" s="248"/>
      <c r="BB55" s="248"/>
      <c r="BC55" s="248"/>
      <c r="BD55" s="248"/>
      <c r="BE55" s="248"/>
      <c r="BF55" s="248"/>
      <c r="BG55" s="78"/>
      <c r="BH55" s="239"/>
      <c r="BI55" s="248"/>
      <c r="BJ55" s="78"/>
      <c r="BK55" s="78"/>
      <c r="BL55" s="78"/>
      <c r="BM55" s="78"/>
      <c r="BN55" s="78"/>
      <c r="BO55" s="78"/>
      <c r="BP55" s="69"/>
    </row>
    <row r="56" spans="1:68" x14ac:dyDescent="0.3">
      <c r="A56" s="248"/>
      <c r="B56" s="248"/>
      <c r="C56" s="248"/>
      <c r="D56" s="248"/>
      <c r="E56" s="248"/>
      <c r="F56" s="248"/>
      <c r="G56" s="248"/>
      <c r="H56" s="248"/>
      <c r="I56" s="248"/>
      <c r="J56" s="248"/>
      <c r="K56" s="248"/>
      <c r="L56" s="248"/>
      <c r="M56" s="248"/>
      <c r="N56" s="248"/>
      <c r="O56" s="248"/>
      <c r="P56" s="248"/>
      <c r="Q56" s="248"/>
      <c r="R56" s="248"/>
      <c r="S56" s="248"/>
      <c r="T56" s="248"/>
      <c r="U56" s="248"/>
      <c r="V56" s="248"/>
      <c r="W56" s="248"/>
      <c r="X56" s="248"/>
      <c r="Y56" s="248"/>
      <c r="Z56" s="248"/>
      <c r="AA56" s="248"/>
      <c r="AB56" s="248"/>
      <c r="AC56" s="248"/>
      <c r="AD56" s="248"/>
      <c r="AE56" s="248"/>
      <c r="AF56" s="248"/>
      <c r="AG56" s="248"/>
      <c r="AH56" s="248"/>
      <c r="AI56" s="248"/>
      <c r="AJ56" s="248"/>
      <c r="AK56" s="248"/>
      <c r="AL56" s="248"/>
      <c r="AM56" s="248"/>
      <c r="AN56" s="248"/>
      <c r="AO56" s="248"/>
      <c r="AP56" s="248"/>
      <c r="AQ56" s="248"/>
      <c r="AR56" s="248"/>
      <c r="AS56" s="248"/>
      <c r="AT56" s="248"/>
      <c r="AU56" s="248"/>
      <c r="AV56" s="248"/>
      <c r="AW56" s="248"/>
      <c r="AX56" s="248"/>
      <c r="AY56" s="248"/>
      <c r="AZ56" s="248"/>
      <c r="BA56" s="248"/>
      <c r="BB56" s="248"/>
      <c r="BC56" s="248"/>
      <c r="BD56" s="248"/>
      <c r="BE56" s="248"/>
      <c r="BF56" s="248"/>
      <c r="BG56" s="78"/>
      <c r="BH56" s="239"/>
      <c r="BI56" s="248"/>
      <c r="BJ56" s="78"/>
      <c r="BK56" s="80"/>
      <c r="BL56" s="80"/>
      <c r="BM56" s="80"/>
      <c r="BN56" s="80"/>
      <c r="BO56" s="80"/>
      <c r="BP56" s="69"/>
    </row>
    <row r="57" spans="1:68" x14ac:dyDescent="0.3">
      <c r="A57" s="248"/>
      <c r="B57" s="248"/>
      <c r="C57" s="248"/>
      <c r="D57" s="248"/>
      <c r="E57" s="248"/>
      <c r="F57" s="248"/>
      <c r="G57" s="248"/>
      <c r="H57" s="248"/>
      <c r="I57" s="248"/>
      <c r="J57" s="248"/>
      <c r="K57" s="248"/>
      <c r="L57" s="248"/>
      <c r="M57" s="248"/>
      <c r="N57" s="248"/>
      <c r="O57" s="248"/>
      <c r="P57" s="248"/>
      <c r="Q57" s="248"/>
      <c r="R57" s="248"/>
      <c r="S57" s="248"/>
      <c r="T57" s="248"/>
      <c r="U57" s="248"/>
      <c r="V57" s="248"/>
      <c r="W57" s="248"/>
      <c r="X57" s="248"/>
      <c r="Y57" s="248"/>
      <c r="Z57" s="248"/>
      <c r="AA57" s="248"/>
      <c r="AB57" s="248"/>
      <c r="AC57" s="248"/>
      <c r="AD57" s="248"/>
      <c r="AE57" s="248"/>
      <c r="AF57" s="248"/>
      <c r="AG57" s="248"/>
      <c r="AH57" s="248"/>
      <c r="AI57" s="248"/>
      <c r="AJ57" s="248"/>
      <c r="AK57" s="248"/>
      <c r="AL57" s="248"/>
      <c r="AM57" s="248"/>
      <c r="AN57" s="248"/>
      <c r="AO57" s="248"/>
      <c r="AP57" s="248"/>
      <c r="AQ57" s="248"/>
      <c r="AR57" s="248"/>
      <c r="AS57" s="248"/>
      <c r="AT57" s="248"/>
      <c r="AU57" s="248"/>
      <c r="AV57" s="248"/>
      <c r="AW57" s="248"/>
      <c r="AX57" s="248"/>
      <c r="AY57" s="248"/>
      <c r="AZ57" s="248"/>
      <c r="BA57" s="248"/>
      <c r="BB57" s="248"/>
      <c r="BC57" s="248"/>
      <c r="BD57" s="248"/>
      <c r="BE57" s="248"/>
      <c r="BF57" s="248"/>
      <c r="BG57" s="78"/>
      <c r="BH57" s="249"/>
      <c r="BI57" s="250"/>
      <c r="BJ57" s="80"/>
      <c r="BK57" s="78"/>
      <c r="BL57" s="78"/>
      <c r="BM57" s="78"/>
      <c r="BN57" s="78"/>
      <c r="BO57" s="78"/>
      <c r="BP57" s="69"/>
    </row>
    <row r="58" spans="1:68" x14ac:dyDescent="0.3">
      <c r="A58" s="248"/>
      <c r="B58" s="248"/>
      <c r="C58" s="248"/>
      <c r="D58" s="248"/>
      <c r="E58" s="248"/>
      <c r="F58" s="248"/>
      <c r="G58" s="248"/>
      <c r="H58" s="248"/>
      <c r="I58" s="248"/>
      <c r="J58" s="248"/>
      <c r="K58" s="248"/>
      <c r="L58" s="248"/>
      <c r="M58" s="248"/>
      <c r="N58" s="248"/>
      <c r="O58" s="248"/>
      <c r="P58" s="248"/>
      <c r="Q58" s="248"/>
      <c r="R58" s="248"/>
      <c r="S58" s="248"/>
      <c r="T58" s="248"/>
      <c r="U58" s="248"/>
      <c r="V58" s="248"/>
      <c r="W58" s="248"/>
      <c r="X58" s="248"/>
      <c r="Y58" s="248"/>
      <c r="Z58" s="248"/>
      <c r="AA58" s="248"/>
      <c r="AB58" s="248"/>
      <c r="AC58" s="248"/>
      <c r="AD58" s="248"/>
      <c r="AE58" s="248"/>
      <c r="AF58" s="248"/>
      <c r="AG58" s="248"/>
      <c r="AH58" s="248"/>
      <c r="AI58" s="248"/>
      <c r="AJ58" s="248"/>
      <c r="AK58" s="248"/>
      <c r="AL58" s="248"/>
      <c r="AM58" s="248"/>
      <c r="AN58" s="248"/>
      <c r="AO58" s="248"/>
      <c r="AP58" s="248"/>
      <c r="AQ58" s="248"/>
      <c r="AR58" s="248"/>
      <c r="AS58" s="248"/>
      <c r="AT58" s="248"/>
      <c r="AU58" s="248"/>
      <c r="AV58" s="248"/>
      <c r="AW58" s="248"/>
      <c r="AX58" s="248"/>
      <c r="AY58" s="248"/>
      <c r="AZ58" s="248"/>
      <c r="BA58" s="248"/>
      <c r="BB58" s="248"/>
      <c r="BC58" s="248"/>
      <c r="BD58" s="248"/>
      <c r="BE58" s="248"/>
      <c r="BF58" s="248"/>
      <c r="BG58" s="78"/>
      <c r="BH58" s="239"/>
      <c r="BI58" s="248"/>
      <c r="BJ58" s="78"/>
      <c r="BK58" s="78"/>
      <c r="BL58" s="78"/>
      <c r="BM58" s="78"/>
      <c r="BN58" s="78"/>
      <c r="BO58" s="78"/>
      <c r="BP58" s="69"/>
    </row>
    <row r="59" spans="1:68" x14ac:dyDescent="0.3">
      <c r="A59" s="248"/>
      <c r="B59" s="248"/>
      <c r="C59" s="248"/>
      <c r="D59" s="248"/>
      <c r="E59" s="248"/>
      <c r="F59" s="248"/>
      <c r="G59" s="248"/>
      <c r="H59" s="248"/>
      <c r="I59" s="248"/>
      <c r="J59" s="248"/>
      <c r="K59" s="248"/>
      <c r="L59" s="248"/>
      <c r="M59" s="248"/>
      <c r="N59" s="248"/>
      <c r="O59" s="248"/>
      <c r="P59" s="248"/>
      <c r="Q59" s="248"/>
      <c r="R59" s="248"/>
      <c r="S59" s="248"/>
      <c r="T59" s="248"/>
      <c r="U59" s="248"/>
      <c r="V59" s="248"/>
      <c r="W59" s="248"/>
      <c r="X59" s="248"/>
      <c r="Y59" s="248"/>
      <c r="Z59" s="248"/>
      <c r="AA59" s="248"/>
      <c r="AB59" s="248"/>
      <c r="AC59" s="248"/>
      <c r="AD59" s="248"/>
      <c r="AE59" s="248"/>
      <c r="AF59" s="248"/>
      <c r="AG59" s="248"/>
      <c r="AH59" s="248"/>
      <c r="AI59" s="248"/>
      <c r="AJ59" s="248"/>
      <c r="AK59" s="248"/>
      <c r="AL59" s="248"/>
      <c r="AM59" s="248"/>
      <c r="AN59" s="248"/>
      <c r="AO59" s="248"/>
      <c r="AP59" s="248"/>
      <c r="AQ59" s="248"/>
      <c r="AR59" s="248"/>
      <c r="AS59" s="248"/>
      <c r="AT59" s="248"/>
      <c r="AU59" s="248"/>
      <c r="AV59" s="248"/>
      <c r="AW59" s="248"/>
      <c r="AX59" s="248"/>
      <c r="AY59" s="248"/>
      <c r="AZ59" s="248"/>
      <c r="BA59" s="248"/>
      <c r="BB59" s="248"/>
      <c r="BC59" s="248"/>
      <c r="BD59" s="248"/>
      <c r="BE59" s="248"/>
      <c r="BF59" s="248"/>
      <c r="BG59" s="78"/>
      <c r="BH59" s="239"/>
      <c r="BI59" s="248"/>
      <c r="BJ59" s="78"/>
      <c r="BK59" s="78"/>
      <c r="BL59" s="78"/>
      <c r="BM59" s="78"/>
      <c r="BN59" s="78"/>
      <c r="BO59" s="78"/>
      <c r="BP59" s="69"/>
    </row>
    <row r="60" spans="1:68" x14ac:dyDescent="0.3">
      <c r="A60" s="248"/>
      <c r="B60" s="248"/>
      <c r="C60" s="248"/>
      <c r="D60" s="248"/>
      <c r="E60" s="248"/>
      <c r="F60" s="248"/>
      <c r="G60" s="248"/>
      <c r="H60" s="248"/>
      <c r="I60" s="248"/>
      <c r="J60" s="248"/>
      <c r="K60" s="248"/>
      <c r="L60" s="248"/>
      <c r="M60" s="248"/>
      <c r="N60" s="248"/>
      <c r="O60" s="248"/>
      <c r="P60" s="248"/>
      <c r="Q60" s="248"/>
      <c r="R60" s="248"/>
      <c r="S60" s="248"/>
      <c r="T60" s="248"/>
      <c r="U60" s="248"/>
      <c r="V60" s="248"/>
      <c r="W60" s="248"/>
      <c r="X60" s="248"/>
      <c r="Y60" s="248"/>
      <c r="Z60" s="248"/>
      <c r="AA60" s="248"/>
      <c r="AB60" s="248"/>
      <c r="AC60" s="248"/>
      <c r="AD60" s="248"/>
      <c r="AE60" s="248"/>
      <c r="AF60" s="248"/>
      <c r="AG60" s="248"/>
      <c r="AH60" s="248"/>
      <c r="AI60" s="248"/>
      <c r="AJ60" s="248"/>
      <c r="AK60" s="248"/>
      <c r="AL60" s="248"/>
      <c r="AM60" s="248"/>
      <c r="AN60" s="248"/>
      <c r="AO60" s="248"/>
      <c r="AP60" s="248"/>
      <c r="AQ60" s="248"/>
      <c r="AR60" s="248"/>
      <c r="AS60" s="248"/>
      <c r="AT60" s="248"/>
      <c r="AU60" s="248"/>
      <c r="AV60" s="248"/>
      <c r="AW60" s="248"/>
      <c r="AX60" s="248"/>
      <c r="AY60" s="248"/>
      <c r="AZ60" s="248"/>
      <c r="BA60" s="248"/>
      <c r="BB60" s="248"/>
      <c r="BC60" s="248"/>
      <c r="BD60" s="248"/>
      <c r="BE60" s="248"/>
      <c r="BF60" s="248"/>
      <c r="BG60" s="78"/>
      <c r="BH60" s="239"/>
      <c r="BI60" s="248"/>
      <c r="BJ60" s="78"/>
      <c r="BK60" s="78"/>
      <c r="BL60" s="78"/>
      <c r="BM60" s="78"/>
      <c r="BN60" s="78"/>
      <c r="BO60" s="78"/>
      <c r="BP60" s="69"/>
    </row>
    <row r="61" spans="1:68" x14ac:dyDescent="0.3">
      <c r="A61" s="248"/>
      <c r="B61" s="248"/>
      <c r="C61" s="248"/>
      <c r="D61" s="248"/>
      <c r="E61" s="248"/>
      <c r="F61" s="248"/>
      <c r="G61" s="248"/>
      <c r="H61" s="248"/>
      <c r="I61" s="248"/>
      <c r="J61" s="248"/>
      <c r="K61" s="248"/>
      <c r="L61" s="248"/>
      <c r="M61" s="248"/>
      <c r="N61" s="248"/>
      <c r="O61" s="248"/>
      <c r="P61" s="248"/>
      <c r="Q61" s="248"/>
      <c r="R61" s="248"/>
      <c r="S61" s="248"/>
      <c r="T61" s="248"/>
      <c r="U61" s="248"/>
      <c r="V61" s="248"/>
      <c r="W61" s="248"/>
      <c r="X61" s="248"/>
      <c r="Y61" s="248"/>
      <c r="Z61" s="248"/>
      <c r="AA61" s="248"/>
      <c r="AB61" s="248"/>
      <c r="AC61" s="248"/>
      <c r="AD61" s="248"/>
      <c r="AE61" s="248"/>
      <c r="AF61" s="248"/>
      <c r="AG61" s="248"/>
      <c r="AH61" s="248"/>
      <c r="AI61" s="248"/>
      <c r="AJ61" s="248"/>
      <c r="AK61" s="248"/>
      <c r="AL61" s="248"/>
      <c r="AM61" s="248"/>
      <c r="AN61" s="248"/>
      <c r="AO61" s="248"/>
      <c r="AP61" s="248"/>
      <c r="AQ61" s="248"/>
      <c r="AR61" s="248"/>
      <c r="AS61" s="248"/>
      <c r="AT61" s="248"/>
      <c r="AU61" s="248"/>
      <c r="AV61" s="248"/>
      <c r="AW61" s="248"/>
      <c r="AX61" s="248"/>
      <c r="AY61" s="248"/>
      <c r="AZ61" s="248"/>
      <c r="BA61" s="248"/>
      <c r="BB61" s="248"/>
      <c r="BC61" s="248"/>
      <c r="BD61" s="248"/>
      <c r="BE61" s="248"/>
      <c r="BF61" s="248"/>
      <c r="BG61" s="78"/>
      <c r="BH61" s="239"/>
      <c r="BI61" s="248"/>
      <c r="BJ61" s="78"/>
      <c r="BK61" s="78"/>
      <c r="BL61" s="78"/>
      <c r="BM61" s="78"/>
      <c r="BN61" s="78"/>
      <c r="BO61" s="78"/>
      <c r="BP61" s="69"/>
    </row>
    <row r="62" spans="1:68" x14ac:dyDescent="0.3">
      <c r="A62" s="248"/>
      <c r="B62" s="248"/>
      <c r="C62" s="248"/>
      <c r="D62" s="248"/>
      <c r="E62" s="248"/>
      <c r="F62" s="248"/>
      <c r="G62" s="248"/>
      <c r="H62" s="248"/>
      <c r="I62" s="248"/>
      <c r="J62" s="248"/>
      <c r="K62" s="248"/>
      <c r="L62" s="248"/>
      <c r="M62" s="248"/>
      <c r="N62" s="248"/>
      <c r="O62" s="248"/>
      <c r="P62" s="248"/>
      <c r="Q62" s="248"/>
      <c r="R62" s="248"/>
      <c r="S62" s="248"/>
      <c r="T62" s="248"/>
      <c r="U62" s="248"/>
      <c r="V62" s="248"/>
      <c r="W62" s="248"/>
      <c r="X62" s="248"/>
      <c r="Y62" s="248"/>
      <c r="Z62" s="248"/>
      <c r="AA62" s="248"/>
      <c r="AB62" s="248"/>
      <c r="AC62" s="248"/>
      <c r="AD62" s="248"/>
      <c r="AE62" s="248"/>
      <c r="AF62" s="248"/>
      <c r="AG62" s="248"/>
      <c r="AH62" s="248"/>
      <c r="AI62" s="248"/>
      <c r="AJ62" s="248"/>
      <c r="AK62" s="248"/>
      <c r="AL62" s="248"/>
      <c r="AM62" s="248"/>
      <c r="AN62" s="248"/>
      <c r="AO62" s="248"/>
      <c r="AP62" s="248"/>
      <c r="AQ62" s="248"/>
      <c r="AR62" s="248"/>
      <c r="AS62" s="248"/>
      <c r="AT62" s="248"/>
      <c r="AU62" s="248"/>
      <c r="AV62" s="248"/>
      <c r="AW62" s="248"/>
      <c r="AX62" s="248"/>
      <c r="AY62" s="248"/>
      <c r="AZ62" s="248"/>
      <c r="BA62" s="248"/>
      <c r="BB62" s="248"/>
      <c r="BC62" s="248"/>
      <c r="BD62" s="248"/>
      <c r="BE62" s="248"/>
      <c r="BF62" s="248"/>
      <c r="BG62" s="78"/>
      <c r="BH62" s="239"/>
      <c r="BI62" s="248"/>
      <c r="BJ62" s="78"/>
      <c r="BK62" s="78"/>
      <c r="BL62" s="78"/>
      <c r="BM62" s="78"/>
      <c r="BN62" s="78"/>
      <c r="BO62" s="78"/>
      <c r="BP62" s="69"/>
    </row>
    <row r="63" spans="1:68" x14ac:dyDescent="0.3">
      <c r="A63" s="248"/>
      <c r="B63" s="248"/>
      <c r="C63" s="248"/>
      <c r="D63" s="248"/>
      <c r="E63" s="248"/>
      <c r="F63" s="248"/>
      <c r="G63" s="248"/>
      <c r="H63" s="248"/>
      <c r="I63" s="248"/>
      <c r="J63" s="248"/>
      <c r="K63" s="248"/>
      <c r="L63" s="248"/>
      <c r="M63" s="248"/>
      <c r="N63" s="248"/>
      <c r="O63" s="248"/>
      <c r="P63" s="248"/>
      <c r="Q63" s="248"/>
      <c r="R63" s="248"/>
      <c r="S63" s="248"/>
      <c r="T63" s="248"/>
      <c r="U63" s="248"/>
      <c r="V63" s="248"/>
      <c r="W63" s="248"/>
      <c r="X63" s="248"/>
      <c r="Y63" s="248"/>
      <c r="Z63" s="248"/>
      <c r="AA63" s="248"/>
      <c r="AB63" s="248"/>
      <c r="AC63" s="248"/>
      <c r="AD63" s="248"/>
      <c r="AE63" s="248"/>
      <c r="AF63" s="248"/>
      <c r="AG63" s="248"/>
      <c r="AH63" s="248"/>
      <c r="AI63" s="248"/>
      <c r="AJ63" s="248"/>
      <c r="AK63" s="248"/>
      <c r="AL63" s="248"/>
      <c r="AM63" s="248"/>
      <c r="AN63" s="248"/>
      <c r="AO63" s="248"/>
      <c r="AP63" s="248"/>
      <c r="AQ63" s="248"/>
      <c r="AR63" s="248"/>
      <c r="AS63" s="248"/>
      <c r="AT63" s="248"/>
      <c r="AU63" s="248"/>
      <c r="AV63" s="248"/>
      <c r="AW63" s="248"/>
      <c r="AX63" s="248"/>
      <c r="AY63" s="248"/>
      <c r="AZ63" s="248"/>
      <c r="BA63" s="248"/>
      <c r="BB63" s="248"/>
      <c r="BC63" s="248"/>
      <c r="BD63" s="248"/>
      <c r="BE63" s="248"/>
      <c r="BF63" s="248"/>
      <c r="BG63" s="78"/>
      <c r="BH63" s="239"/>
      <c r="BI63" s="248"/>
      <c r="BJ63" s="78"/>
      <c r="BK63" s="78"/>
      <c r="BL63" s="78"/>
      <c r="BM63" s="78"/>
      <c r="BN63" s="78"/>
      <c r="BO63" s="78"/>
      <c r="BP63" s="69"/>
    </row>
    <row r="64" spans="1:68" x14ac:dyDescent="0.3">
      <c r="A64" s="248"/>
      <c r="B64" s="248"/>
      <c r="C64" s="248"/>
      <c r="D64" s="248"/>
      <c r="E64" s="248"/>
      <c r="F64" s="248"/>
      <c r="G64" s="248"/>
      <c r="H64" s="248"/>
      <c r="I64" s="248"/>
      <c r="J64" s="248"/>
      <c r="K64" s="248"/>
      <c r="L64" s="248"/>
      <c r="M64" s="248"/>
      <c r="N64" s="248"/>
      <c r="O64" s="248"/>
      <c r="P64" s="248"/>
      <c r="Q64" s="248"/>
      <c r="R64" s="248"/>
      <c r="S64" s="248"/>
      <c r="T64" s="248"/>
      <c r="U64" s="248"/>
      <c r="V64" s="248"/>
      <c r="W64" s="248"/>
      <c r="X64" s="248"/>
      <c r="Y64" s="248"/>
      <c r="Z64" s="248"/>
      <c r="AA64" s="248"/>
      <c r="AB64" s="248"/>
      <c r="AC64" s="248"/>
      <c r="AD64" s="248"/>
      <c r="AE64" s="248"/>
      <c r="AF64" s="248"/>
      <c r="AG64" s="248"/>
      <c r="AH64" s="248"/>
      <c r="AI64" s="248"/>
      <c r="AJ64" s="248"/>
      <c r="AK64" s="248"/>
      <c r="AL64" s="248"/>
      <c r="AM64" s="248"/>
      <c r="AN64" s="248"/>
      <c r="AO64" s="248"/>
      <c r="AP64" s="248"/>
      <c r="AQ64" s="248"/>
      <c r="AR64" s="248"/>
      <c r="AS64" s="248"/>
      <c r="AT64" s="248"/>
      <c r="AU64" s="248"/>
      <c r="AV64" s="248"/>
      <c r="AW64" s="248"/>
      <c r="AX64" s="248"/>
      <c r="AY64" s="248"/>
      <c r="AZ64" s="248"/>
      <c r="BA64" s="248"/>
      <c r="BB64" s="248"/>
      <c r="BC64" s="248"/>
      <c r="BD64" s="248"/>
      <c r="BE64" s="248"/>
      <c r="BF64" s="248"/>
      <c r="BG64" s="78"/>
      <c r="BH64" s="239"/>
      <c r="BI64" s="248"/>
      <c r="BJ64" s="78"/>
      <c r="BK64" s="78"/>
      <c r="BL64" s="78"/>
      <c r="BM64" s="78"/>
      <c r="BN64" s="78"/>
      <c r="BO64" s="78"/>
      <c r="BP64" s="69"/>
    </row>
    <row r="65" spans="1:68" x14ac:dyDescent="0.3">
      <c r="A65" s="248"/>
      <c r="B65" s="248"/>
      <c r="C65" s="248"/>
      <c r="D65" s="248"/>
      <c r="E65" s="248"/>
      <c r="F65" s="248"/>
      <c r="G65" s="248"/>
      <c r="H65" s="248"/>
      <c r="I65" s="248"/>
      <c r="J65" s="248"/>
      <c r="K65" s="248"/>
      <c r="L65" s="248"/>
      <c r="M65" s="248"/>
      <c r="N65" s="248"/>
      <c r="O65" s="248"/>
      <c r="P65" s="248"/>
      <c r="Q65" s="248"/>
      <c r="R65" s="248"/>
      <c r="S65" s="248"/>
      <c r="T65" s="248"/>
      <c r="U65" s="248"/>
      <c r="V65" s="248"/>
      <c r="W65" s="248"/>
      <c r="X65" s="248"/>
      <c r="Y65" s="248"/>
      <c r="Z65" s="248"/>
      <c r="AA65" s="248"/>
      <c r="AB65" s="248"/>
      <c r="AC65" s="248"/>
      <c r="AD65" s="248"/>
      <c r="AE65" s="248"/>
      <c r="AF65" s="248"/>
      <c r="AG65" s="248"/>
      <c r="AH65" s="248"/>
      <c r="AI65" s="248"/>
      <c r="AJ65" s="248"/>
      <c r="AK65" s="248"/>
      <c r="AL65" s="248"/>
      <c r="AM65" s="248"/>
      <c r="AN65" s="248"/>
      <c r="AO65" s="248"/>
      <c r="AP65" s="248"/>
      <c r="AQ65" s="248"/>
      <c r="AR65" s="248"/>
      <c r="AS65" s="248"/>
      <c r="AT65" s="248"/>
      <c r="AU65" s="248"/>
      <c r="AV65" s="248"/>
      <c r="AW65" s="248"/>
      <c r="AX65" s="248"/>
      <c r="AY65" s="248"/>
      <c r="AZ65" s="248"/>
      <c r="BA65" s="248"/>
      <c r="BB65" s="248"/>
      <c r="BC65" s="248"/>
      <c r="BD65" s="248"/>
      <c r="BE65" s="248"/>
      <c r="BF65" s="248"/>
      <c r="BG65" s="78"/>
      <c r="BH65" s="239"/>
      <c r="BI65" s="69"/>
      <c r="BJ65" s="78"/>
      <c r="BK65" s="78"/>
      <c r="BL65" s="78"/>
      <c r="BM65" s="78"/>
      <c r="BN65" s="78"/>
      <c r="BO65" s="78"/>
      <c r="BP65" s="69"/>
    </row>
    <row r="66" spans="1:68" x14ac:dyDescent="0.3">
      <c r="A66" s="248"/>
      <c r="B66" s="248"/>
      <c r="C66" s="248"/>
      <c r="D66" s="248"/>
      <c r="E66" s="248"/>
      <c r="F66" s="248"/>
      <c r="G66" s="248"/>
      <c r="H66" s="248"/>
      <c r="I66" s="248"/>
      <c r="J66" s="248"/>
      <c r="K66" s="248"/>
      <c r="L66" s="248"/>
      <c r="M66" s="248"/>
      <c r="N66" s="248"/>
      <c r="O66" s="248"/>
      <c r="P66" s="248"/>
      <c r="Q66" s="248"/>
      <c r="R66" s="248"/>
      <c r="S66" s="248"/>
      <c r="T66" s="248"/>
      <c r="U66" s="248"/>
      <c r="V66" s="248"/>
      <c r="W66" s="248"/>
      <c r="X66" s="248"/>
      <c r="Y66" s="248"/>
      <c r="Z66" s="248"/>
      <c r="AA66" s="248"/>
      <c r="AB66" s="248"/>
      <c r="AC66" s="248"/>
      <c r="AD66" s="248"/>
      <c r="AE66" s="248"/>
      <c r="AF66" s="248"/>
      <c r="AG66" s="248"/>
      <c r="AH66" s="248"/>
      <c r="AI66" s="248"/>
      <c r="AJ66" s="248"/>
      <c r="AK66" s="248"/>
      <c r="AL66" s="248"/>
      <c r="AM66" s="248"/>
      <c r="AN66" s="248"/>
      <c r="AO66" s="248"/>
      <c r="AP66" s="248"/>
      <c r="AQ66" s="248"/>
      <c r="AR66" s="248"/>
      <c r="AS66" s="248"/>
      <c r="AT66" s="248"/>
      <c r="AU66" s="248"/>
      <c r="AV66" s="248"/>
      <c r="AW66" s="248"/>
      <c r="AX66" s="248"/>
      <c r="AY66" s="248"/>
      <c r="AZ66" s="248"/>
      <c r="BA66" s="248"/>
      <c r="BB66" s="248"/>
      <c r="BC66" s="248"/>
      <c r="BD66" s="248"/>
      <c r="BE66" s="248"/>
      <c r="BF66" s="248"/>
      <c r="BG66" s="78"/>
      <c r="BH66" s="239"/>
      <c r="BI66" s="248"/>
      <c r="BJ66" s="78"/>
      <c r="BK66" s="78"/>
      <c r="BL66" s="78"/>
      <c r="BM66" s="78"/>
      <c r="BN66" s="78"/>
      <c r="BO66" s="78"/>
      <c r="BP66" s="69"/>
    </row>
    <row r="67" spans="1:68" x14ac:dyDescent="0.3">
      <c r="A67" s="248"/>
      <c r="B67" s="248"/>
      <c r="C67" s="248"/>
      <c r="D67" s="248"/>
      <c r="E67" s="248"/>
      <c r="F67" s="248"/>
      <c r="G67" s="248"/>
      <c r="H67" s="248"/>
      <c r="I67" s="248"/>
      <c r="J67" s="248"/>
      <c r="K67" s="248"/>
      <c r="L67" s="248"/>
      <c r="M67" s="248"/>
      <c r="N67" s="248"/>
      <c r="O67" s="248"/>
      <c r="P67" s="248"/>
      <c r="Q67" s="248"/>
      <c r="R67" s="248"/>
      <c r="S67" s="248"/>
      <c r="T67" s="248"/>
      <c r="U67" s="248"/>
      <c r="V67" s="248"/>
      <c r="W67" s="248"/>
      <c r="X67" s="248"/>
      <c r="Y67" s="248"/>
      <c r="Z67" s="248"/>
      <c r="AA67" s="248"/>
      <c r="AB67" s="248"/>
      <c r="AC67" s="248"/>
      <c r="AD67" s="248"/>
      <c r="AE67" s="248"/>
      <c r="AF67" s="248"/>
      <c r="AG67" s="248"/>
      <c r="AH67" s="248"/>
      <c r="AI67" s="248"/>
      <c r="AJ67" s="248"/>
      <c r="AK67" s="248"/>
      <c r="AL67" s="248"/>
      <c r="AM67" s="248"/>
      <c r="AN67" s="248"/>
      <c r="AO67" s="248"/>
      <c r="AP67" s="248"/>
      <c r="AQ67" s="248"/>
      <c r="AR67" s="248"/>
      <c r="AS67" s="248"/>
      <c r="AT67" s="248"/>
      <c r="AU67" s="248"/>
      <c r="AV67" s="248"/>
      <c r="AW67" s="248"/>
      <c r="AX67" s="248"/>
      <c r="AY67" s="248"/>
      <c r="AZ67" s="248"/>
      <c r="BA67" s="248"/>
      <c r="BB67" s="248"/>
      <c r="BC67" s="248"/>
      <c r="BD67" s="248"/>
      <c r="BE67" s="248"/>
      <c r="BF67" s="248"/>
      <c r="BG67" s="78"/>
      <c r="BH67" s="239"/>
      <c r="BI67" s="248"/>
      <c r="BJ67" s="78"/>
      <c r="BK67" s="78"/>
      <c r="BL67" s="78"/>
      <c r="BM67" s="78"/>
      <c r="BN67" s="78"/>
      <c r="BO67" s="78"/>
      <c r="BP67" s="69"/>
    </row>
    <row r="68" spans="1:68" x14ac:dyDescent="0.3">
      <c r="A68" s="248"/>
      <c r="B68" s="248"/>
      <c r="C68" s="248"/>
      <c r="D68" s="248"/>
      <c r="E68" s="248"/>
      <c r="F68" s="248"/>
      <c r="G68" s="248"/>
      <c r="H68" s="248"/>
      <c r="I68" s="248"/>
      <c r="J68" s="248"/>
      <c r="K68" s="248"/>
      <c r="L68" s="248"/>
      <c r="M68" s="248"/>
      <c r="N68" s="248"/>
      <c r="O68" s="248"/>
      <c r="P68" s="248"/>
      <c r="Q68" s="248"/>
      <c r="R68" s="248"/>
      <c r="S68" s="248"/>
      <c r="T68" s="248"/>
      <c r="U68" s="248"/>
      <c r="V68" s="248"/>
      <c r="W68" s="248"/>
      <c r="X68" s="248"/>
      <c r="Y68" s="248"/>
      <c r="Z68" s="248"/>
      <c r="AA68" s="248"/>
      <c r="AB68" s="248"/>
      <c r="AC68" s="248"/>
      <c r="AD68" s="248"/>
      <c r="AE68" s="248"/>
      <c r="AF68" s="248"/>
      <c r="AG68" s="248"/>
      <c r="AH68" s="248"/>
      <c r="AI68" s="248"/>
      <c r="AJ68" s="248"/>
      <c r="AK68" s="248"/>
      <c r="AL68" s="248"/>
      <c r="AM68" s="248"/>
      <c r="AN68" s="248"/>
      <c r="AO68" s="248"/>
      <c r="AP68" s="248"/>
      <c r="AQ68" s="248"/>
      <c r="AR68" s="248"/>
      <c r="AS68" s="248"/>
      <c r="AT68" s="248"/>
      <c r="AU68" s="248"/>
      <c r="AV68" s="248"/>
      <c r="AW68" s="248"/>
      <c r="AX68" s="248"/>
      <c r="AY68" s="248"/>
      <c r="AZ68" s="248"/>
      <c r="BA68" s="248"/>
      <c r="BB68" s="248"/>
      <c r="BC68" s="248"/>
      <c r="BD68" s="248"/>
      <c r="BE68" s="248"/>
      <c r="BF68" s="248"/>
      <c r="BG68" s="78"/>
      <c r="BH68" s="239"/>
      <c r="BI68" s="69"/>
      <c r="BJ68" s="78"/>
      <c r="BK68" s="78"/>
      <c r="BL68" s="78"/>
      <c r="BM68" s="78"/>
      <c r="BN68" s="78"/>
      <c r="BO68" s="78"/>
      <c r="BP68" s="69"/>
    </row>
    <row r="69" spans="1:68" x14ac:dyDescent="0.3">
      <c r="A69" s="248"/>
      <c r="B69" s="248"/>
      <c r="C69" s="248"/>
      <c r="D69" s="248"/>
      <c r="E69" s="248"/>
      <c r="F69" s="248"/>
      <c r="G69" s="248"/>
      <c r="H69" s="248"/>
      <c r="I69" s="248"/>
      <c r="J69" s="248"/>
      <c r="K69" s="248"/>
      <c r="L69" s="248"/>
      <c r="M69" s="248"/>
      <c r="N69" s="248"/>
      <c r="O69" s="248"/>
      <c r="P69" s="248"/>
      <c r="Q69" s="248"/>
      <c r="R69" s="248"/>
      <c r="S69" s="248"/>
      <c r="T69" s="248"/>
      <c r="U69" s="248"/>
      <c r="V69" s="248"/>
      <c r="W69" s="248"/>
      <c r="X69" s="248"/>
      <c r="Y69" s="248"/>
      <c r="Z69" s="248"/>
      <c r="AA69" s="248"/>
      <c r="AB69" s="248"/>
      <c r="AC69" s="248"/>
      <c r="AD69" s="248"/>
      <c r="AE69" s="248"/>
      <c r="AF69" s="248"/>
      <c r="AG69" s="248"/>
      <c r="AH69" s="248"/>
      <c r="AI69" s="248"/>
      <c r="AJ69" s="248"/>
      <c r="AK69" s="248"/>
      <c r="AL69" s="248"/>
      <c r="AM69" s="248"/>
      <c r="AN69" s="248"/>
      <c r="AO69" s="248"/>
      <c r="AP69" s="248"/>
      <c r="AQ69" s="248"/>
      <c r="AR69" s="248"/>
      <c r="AS69" s="248"/>
      <c r="AT69" s="248"/>
      <c r="AU69" s="248"/>
      <c r="AV69" s="248"/>
      <c r="AW69" s="248"/>
      <c r="AX69" s="248"/>
      <c r="AY69" s="248"/>
      <c r="AZ69" s="248"/>
      <c r="BA69" s="248"/>
      <c r="BB69" s="248"/>
      <c r="BC69" s="248"/>
      <c r="BD69" s="248"/>
      <c r="BE69" s="248"/>
      <c r="BF69" s="248"/>
      <c r="BG69" s="78"/>
      <c r="BH69" s="239"/>
      <c r="BI69" s="69"/>
      <c r="BJ69" s="78"/>
      <c r="BK69" s="78"/>
      <c r="BL69" s="78"/>
      <c r="BM69" s="78"/>
      <c r="BN69" s="78"/>
      <c r="BO69" s="78"/>
      <c r="BP69" s="69"/>
    </row>
    <row r="70" spans="1:68" x14ac:dyDescent="0.3">
      <c r="A70" s="248"/>
      <c r="B70" s="248"/>
      <c r="C70" s="248"/>
      <c r="D70" s="248"/>
      <c r="E70" s="248"/>
      <c r="F70" s="248"/>
      <c r="G70" s="248"/>
      <c r="H70" s="248"/>
      <c r="I70" s="248"/>
      <c r="J70" s="248"/>
      <c r="K70" s="248"/>
      <c r="L70" s="248"/>
      <c r="M70" s="248"/>
      <c r="N70" s="248"/>
      <c r="O70" s="248"/>
      <c r="P70" s="248"/>
      <c r="Q70" s="248"/>
      <c r="R70" s="248"/>
      <c r="S70" s="248"/>
      <c r="T70" s="248"/>
      <c r="U70" s="248"/>
      <c r="V70" s="248"/>
      <c r="W70" s="248"/>
      <c r="X70" s="248"/>
      <c r="Y70" s="248"/>
      <c r="Z70" s="248"/>
      <c r="AA70" s="248"/>
      <c r="AB70" s="248"/>
      <c r="AC70" s="248"/>
      <c r="AD70" s="248"/>
      <c r="AE70" s="248"/>
      <c r="AF70" s="248"/>
      <c r="AG70" s="248"/>
      <c r="AH70" s="248"/>
      <c r="AI70" s="248"/>
      <c r="AJ70" s="248"/>
      <c r="AK70" s="248"/>
      <c r="AL70" s="248"/>
      <c r="AM70" s="248"/>
      <c r="AN70" s="248"/>
      <c r="AO70" s="248"/>
      <c r="AP70" s="248"/>
      <c r="AQ70" s="248"/>
      <c r="AR70" s="248"/>
      <c r="AS70" s="248"/>
      <c r="AT70" s="248"/>
      <c r="AU70" s="248"/>
      <c r="AV70" s="248"/>
      <c r="AW70" s="248"/>
      <c r="AX70" s="248"/>
      <c r="AY70" s="248"/>
      <c r="AZ70" s="248"/>
      <c r="BA70" s="248"/>
      <c r="BB70" s="248"/>
      <c r="BC70" s="248"/>
      <c r="BD70" s="248"/>
      <c r="BE70" s="248"/>
      <c r="BF70" s="248"/>
      <c r="BG70" s="78"/>
      <c r="BH70" s="239"/>
      <c r="BI70" s="69"/>
      <c r="BJ70" s="78"/>
      <c r="BK70" s="78"/>
      <c r="BL70" s="78"/>
      <c r="BM70" s="78"/>
      <c r="BN70" s="78"/>
      <c r="BO70" s="78"/>
      <c r="BP70" s="69"/>
    </row>
    <row r="71" spans="1:68" x14ac:dyDescent="0.3">
      <c r="A71" s="248"/>
      <c r="B71" s="248"/>
      <c r="C71" s="248"/>
      <c r="D71" s="248"/>
      <c r="E71" s="248"/>
      <c r="F71" s="248"/>
      <c r="G71" s="248"/>
      <c r="H71" s="248"/>
      <c r="I71" s="248"/>
      <c r="J71" s="248"/>
      <c r="K71" s="248"/>
      <c r="L71" s="248"/>
      <c r="M71" s="248"/>
      <c r="N71" s="248"/>
      <c r="O71" s="248"/>
      <c r="P71" s="248"/>
      <c r="Q71" s="248"/>
      <c r="R71" s="248"/>
      <c r="S71" s="248"/>
      <c r="T71" s="248"/>
      <c r="U71" s="248"/>
      <c r="V71" s="248"/>
      <c r="W71" s="248"/>
      <c r="X71" s="248"/>
      <c r="Y71" s="248"/>
      <c r="Z71" s="248"/>
      <c r="AA71" s="248"/>
      <c r="AB71" s="248"/>
      <c r="AC71" s="248"/>
      <c r="AD71" s="248"/>
      <c r="AE71" s="248"/>
      <c r="AF71" s="248"/>
      <c r="AG71" s="248"/>
      <c r="AH71" s="248"/>
      <c r="AI71" s="248"/>
      <c r="AJ71" s="248"/>
      <c r="AK71" s="248"/>
      <c r="AL71" s="248"/>
      <c r="AM71" s="248"/>
      <c r="AN71" s="248"/>
      <c r="AO71" s="248"/>
      <c r="AP71" s="248"/>
      <c r="AQ71" s="248"/>
      <c r="AR71" s="248"/>
      <c r="AS71" s="248"/>
      <c r="AT71" s="248"/>
      <c r="AU71" s="248"/>
      <c r="AV71" s="248"/>
      <c r="AW71" s="248"/>
      <c r="AX71" s="248"/>
      <c r="AY71" s="248"/>
      <c r="AZ71" s="248"/>
      <c r="BA71" s="248"/>
      <c r="BB71" s="248"/>
      <c r="BC71" s="248"/>
      <c r="BD71" s="248"/>
      <c r="BE71" s="248"/>
      <c r="BF71" s="248"/>
      <c r="BG71" s="78"/>
      <c r="BH71" s="239"/>
      <c r="BI71" s="69"/>
      <c r="BJ71" s="78"/>
      <c r="BK71" s="78"/>
      <c r="BL71" s="78"/>
      <c r="BM71" s="78"/>
      <c r="BN71" s="78"/>
      <c r="BO71" s="78"/>
      <c r="BP71" s="69"/>
    </row>
    <row r="72" spans="1:68" x14ac:dyDescent="0.3">
      <c r="A72" s="248"/>
      <c r="B72" s="248"/>
      <c r="C72" s="248"/>
      <c r="D72" s="248"/>
      <c r="E72" s="248"/>
      <c r="F72" s="248"/>
      <c r="G72" s="248"/>
      <c r="H72" s="248"/>
      <c r="I72" s="248"/>
      <c r="J72" s="248"/>
      <c r="K72" s="248"/>
      <c r="L72" s="248"/>
      <c r="M72" s="248"/>
      <c r="N72" s="248"/>
      <c r="O72" s="248"/>
      <c r="P72" s="248"/>
      <c r="Q72" s="248"/>
      <c r="R72" s="248"/>
      <c r="S72" s="248"/>
      <c r="T72" s="248"/>
      <c r="U72" s="248"/>
      <c r="V72" s="248"/>
      <c r="W72" s="248"/>
      <c r="X72" s="248"/>
      <c r="Y72" s="248"/>
      <c r="Z72" s="248"/>
      <c r="AA72" s="248"/>
      <c r="AB72" s="248"/>
      <c r="AC72" s="248"/>
      <c r="AD72" s="248"/>
      <c r="AE72" s="248"/>
      <c r="AF72" s="248"/>
      <c r="AG72" s="248"/>
      <c r="AH72" s="248"/>
      <c r="AI72" s="248"/>
      <c r="AJ72" s="248"/>
      <c r="AK72" s="248"/>
      <c r="AL72" s="248"/>
      <c r="AM72" s="248"/>
      <c r="AN72" s="248"/>
      <c r="AO72" s="248"/>
      <c r="AP72" s="248"/>
      <c r="AQ72" s="248"/>
      <c r="AR72" s="248"/>
      <c r="AS72" s="248"/>
      <c r="AT72" s="248"/>
      <c r="AU72" s="248"/>
      <c r="AV72" s="248"/>
      <c r="AW72" s="248"/>
      <c r="AX72" s="248"/>
      <c r="AY72" s="248"/>
      <c r="AZ72" s="248"/>
      <c r="BA72" s="248"/>
      <c r="BB72" s="248"/>
      <c r="BC72" s="248"/>
      <c r="BD72" s="248"/>
      <c r="BE72" s="248"/>
      <c r="BF72" s="248"/>
      <c r="BG72" s="78"/>
      <c r="BH72" s="239"/>
      <c r="BI72" s="69"/>
      <c r="BJ72" s="78"/>
      <c r="BK72" s="78"/>
      <c r="BL72" s="78"/>
      <c r="BM72" s="78"/>
      <c r="BN72" s="78"/>
      <c r="BO72" s="78"/>
      <c r="BP72" s="69"/>
    </row>
    <row r="73" spans="1:68" x14ac:dyDescent="0.3">
      <c r="A73" s="69"/>
      <c r="B73" s="69"/>
      <c r="C73" s="69"/>
      <c r="D73" s="69"/>
      <c r="E73" s="69"/>
      <c r="F73" s="69"/>
      <c r="G73" s="69"/>
      <c r="H73" s="69"/>
      <c r="I73" s="69"/>
      <c r="J73" s="69"/>
      <c r="K73" s="69"/>
      <c r="L73" s="69"/>
      <c r="M73" s="69"/>
      <c r="N73" s="69"/>
      <c r="O73" s="69"/>
      <c r="P73" s="69"/>
      <c r="Q73" s="69"/>
      <c r="R73" s="69"/>
      <c r="S73" s="69"/>
      <c r="T73" s="69"/>
      <c r="U73" s="69"/>
      <c r="V73" s="69"/>
      <c r="W73" s="69"/>
      <c r="X73" s="69"/>
      <c r="Y73" s="69"/>
      <c r="Z73" s="69"/>
      <c r="AA73" s="69"/>
      <c r="AB73" s="69"/>
      <c r="AC73" s="69"/>
      <c r="AD73" s="69"/>
      <c r="AE73" s="69"/>
      <c r="AF73" s="69"/>
      <c r="AG73" s="69"/>
      <c r="AH73" s="69"/>
      <c r="AI73" s="69"/>
      <c r="AJ73" s="69"/>
      <c r="AK73" s="69"/>
      <c r="AL73" s="69"/>
      <c r="AM73" s="69"/>
      <c r="AN73" s="69"/>
      <c r="AO73" s="69"/>
      <c r="AP73" s="69"/>
      <c r="AQ73" s="69"/>
      <c r="AR73" s="69"/>
      <c r="AS73" s="69"/>
      <c r="AT73" s="69"/>
      <c r="AU73" s="69"/>
      <c r="AV73" s="69"/>
      <c r="AW73" s="69"/>
      <c r="AX73" s="69"/>
      <c r="AY73" s="69"/>
      <c r="AZ73" s="69"/>
      <c r="BA73" s="69"/>
      <c r="BB73" s="69"/>
      <c r="BC73" s="69"/>
      <c r="BD73" s="69"/>
      <c r="BE73" s="69"/>
      <c r="BF73" s="69"/>
      <c r="BG73" s="69"/>
      <c r="BH73" s="69"/>
      <c r="BI73" s="69"/>
      <c r="BJ73" s="240"/>
      <c r="BK73" s="240"/>
      <c r="BL73" s="240"/>
      <c r="BM73" s="69"/>
      <c r="BN73" s="251"/>
      <c r="BO73" s="252"/>
      <c r="BP73" s="69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72"/>
  <sheetViews>
    <sheetView zoomScale="59" workbookViewId="0">
      <selection activeCell="AC10" sqref="AC10"/>
    </sheetView>
  </sheetViews>
  <sheetFormatPr defaultRowHeight="14.4" x14ac:dyDescent="0.3"/>
  <cols>
    <col min="1" max="2" width="8.88671875" style="103"/>
    <col min="3" max="3" width="13.6640625" style="103" customWidth="1"/>
    <col min="4" max="5" width="14.88671875" style="103" customWidth="1"/>
    <col min="6" max="8" width="8.88671875" style="103"/>
    <col min="9" max="9" width="12" style="103" customWidth="1"/>
    <col min="10" max="10" width="12.88671875" style="103" customWidth="1"/>
    <col min="11" max="11" width="12" style="103" customWidth="1"/>
    <col min="12" max="12" width="12.88671875" style="103" customWidth="1"/>
    <col min="13" max="13" width="12" style="103" customWidth="1"/>
    <col min="14" max="14" width="12.88671875" style="103" customWidth="1"/>
    <col min="15" max="15" width="12.44140625" style="103" customWidth="1"/>
    <col min="16" max="16" width="11.77734375" style="103" customWidth="1"/>
    <col min="17" max="17" width="18.33203125" style="103" customWidth="1"/>
    <col min="18" max="18" width="13.21875" style="103" customWidth="1"/>
    <col min="19" max="19" width="9.44140625" style="103" customWidth="1"/>
    <col min="20" max="20" width="13" style="103" customWidth="1"/>
    <col min="21" max="21" width="19.6640625" style="103" customWidth="1"/>
    <col min="22" max="22" width="13.5546875" style="103" customWidth="1"/>
    <col min="23" max="23" width="11.88671875" style="103" customWidth="1"/>
    <col min="24" max="24" width="17.6640625" style="103" customWidth="1"/>
    <col min="25" max="25" width="15" style="103" customWidth="1"/>
    <col min="26" max="26" width="9.6640625" style="103" customWidth="1"/>
    <col min="27" max="27" width="8.88671875" style="103"/>
    <col min="28" max="28" width="9.109375" style="103" customWidth="1"/>
    <col min="29" max="29" width="13.77734375" style="103" customWidth="1"/>
    <col min="30" max="30" width="13.33203125" style="103" customWidth="1"/>
    <col min="31" max="31" width="13.88671875" style="103" customWidth="1"/>
    <col min="32" max="32" width="8.88671875" style="103"/>
    <col min="33" max="33" width="11.77734375" style="103" customWidth="1"/>
    <col min="34" max="34" width="13.33203125" style="103" customWidth="1"/>
    <col min="35" max="35" width="12.88671875" style="103" customWidth="1"/>
    <col min="36" max="37" width="8.88671875" style="103"/>
    <col min="38" max="38" width="10.6640625" style="103" customWidth="1"/>
    <col min="39" max="39" width="10.5546875" style="103" customWidth="1"/>
    <col min="40" max="41" width="8.88671875" style="103"/>
    <col min="42" max="42" width="11.5546875" style="103" customWidth="1"/>
    <col min="43" max="43" width="9.6640625" style="103" customWidth="1"/>
    <col min="44" max="44" width="8.88671875" style="103"/>
    <col min="45" max="45" width="9.109375" style="103" customWidth="1"/>
    <col min="46" max="46" width="13.77734375" style="103" customWidth="1"/>
    <col min="47" max="47" width="13.33203125" style="103" customWidth="1"/>
    <col min="48" max="48" width="13.88671875" style="103" customWidth="1"/>
    <col min="49" max="49" width="8.88671875" style="103"/>
    <col min="50" max="50" width="11.77734375" style="103" customWidth="1"/>
    <col min="51" max="51" width="13.33203125" style="103" customWidth="1"/>
    <col min="52" max="52" width="12.88671875" style="103" customWidth="1"/>
    <col min="53" max="54" width="8.88671875" style="103"/>
    <col min="55" max="55" width="10.6640625" style="103" customWidth="1"/>
    <col min="56" max="56" width="10.5546875" style="103" customWidth="1"/>
    <col min="57" max="58" width="8.88671875" style="103"/>
    <col min="59" max="59" width="18.6640625" style="103" customWidth="1"/>
    <col min="60" max="60" width="11.44140625" style="103" bestFit="1" customWidth="1"/>
    <col min="61" max="61" width="8.88671875" style="103"/>
    <col min="62" max="62" width="22" style="103" customWidth="1"/>
    <col min="63" max="63" width="19" style="103" customWidth="1"/>
    <col min="64" max="64" width="19.44140625" style="103" customWidth="1"/>
    <col min="65" max="65" width="21" style="103" customWidth="1"/>
    <col min="66" max="66" width="14.109375" style="103" customWidth="1"/>
    <col min="67" max="67" width="15.88671875" style="154" customWidth="1"/>
    <col min="68" max="68" width="15.21875" style="103" bestFit="1" customWidth="1"/>
    <col min="69" max="16384" width="8.88671875" style="103"/>
  </cols>
  <sheetData>
    <row r="1" spans="1:67" ht="43.2" x14ac:dyDescent="0.3">
      <c r="A1" s="100" t="s">
        <v>25</v>
      </c>
      <c r="B1" s="101" t="s">
        <v>16</v>
      </c>
      <c r="C1" s="101" t="s">
        <v>26</v>
      </c>
      <c r="D1" s="101" t="s">
        <v>27</v>
      </c>
      <c r="E1" s="101" t="s">
        <v>28</v>
      </c>
      <c r="F1" s="101" t="s">
        <v>38</v>
      </c>
      <c r="G1" s="101" t="s">
        <v>39</v>
      </c>
      <c r="H1" s="101" t="s">
        <v>29</v>
      </c>
      <c r="I1" s="101" t="s">
        <v>30</v>
      </c>
      <c r="J1" s="101" t="s">
        <v>31</v>
      </c>
      <c r="K1" s="101" t="s">
        <v>32</v>
      </c>
      <c r="L1" s="101" t="s">
        <v>33</v>
      </c>
      <c r="M1" s="101" t="s">
        <v>34</v>
      </c>
      <c r="N1" s="101" t="s">
        <v>35</v>
      </c>
      <c r="O1" s="101" t="s">
        <v>36</v>
      </c>
      <c r="P1" s="101" t="s">
        <v>37</v>
      </c>
      <c r="Q1" s="102" t="s">
        <v>18</v>
      </c>
      <c r="R1" s="101" t="s">
        <v>20</v>
      </c>
      <c r="S1" s="101" t="s">
        <v>21</v>
      </c>
      <c r="T1" s="101" t="s">
        <v>49</v>
      </c>
      <c r="U1" s="101" t="s">
        <v>61</v>
      </c>
      <c r="V1" s="101" t="s">
        <v>62</v>
      </c>
      <c r="W1" s="101" t="s">
        <v>57</v>
      </c>
      <c r="X1" s="101" t="s">
        <v>58</v>
      </c>
      <c r="Y1" s="186" t="s">
        <v>59</v>
      </c>
      <c r="BO1" s="103"/>
    </row>
    <row r="2" spans="1:67" s="113" customFormat="1" x14ac:dyDescent="0.3">
      <c r="A2" s="106">
        <v>3133</v>
      </c>
      <c r="B2" s="107">
        <v>40680</v>
      </c>
      <c r="C2" s="107">
        <v>3133</v>
      </c>
      <c r="D2" s="107">
        <v>50</v>
      </c>
      <c r="E2" s="107">
        <v>1</v>
      </c>
      <c r="F2" s="107" t="s">
        <v>40</v>
      </c>
      <c r="G2" s="107">
        <v>14</v>
      </c>
      <c r="H2" s="107">
        <v>2</v>
      </c>
      <c r="I2" s="107">
        <v>3</v>
      </c>
      <c r="J2" s="107">
        <v>10</v>
      </c>
      <c r="K2" s="107">
        <v>7</v>
      </c>
      <c r="L2" s="107">
        <v>1</v>
      </c>
      <c r="M2" s="107">
        <v>26</v>
      </c>
      <c r="N2" s="107">
        <v>9</v>
      </c>
      <c r="O2" s="107"/>
      <c r="P2" s="107"/>
      <c r="Q2" s="108">
        <v>315189409.66799998</v>
      </c>
      <c r="R2" s="109">
        <f>Table2[[#This Row],[Area]]/10000</f>
        <v>31518.940966799997</v>
      </c>
      <c r="S2" s="110">
        <v>0</v>
      </c>
      <c r="T2" s="109">
        <f>Table2[[#This Row],[Area ha]]*Table2[[#This Row],[SHARE]]/100</f>
        <v>15759.470483399997</v>
      </c>
      <c r="U2" s="111">
        <f>Table2[[#This Row],[Area concerned ha]]*Table2[[#This Row],[Output]]*1000</f>
        <v>0</v>
      </c>
      <c r="V2" s="112">
        <f>Table2[[#This Row],[Output kg barley]]/360</f>
        <v>0</v>
      </c>
      <c r="W2" s="187">
        <f>Table2[[#This Row],[Output kg barley]]/510</f>
        <v>0</v>
      </c>
      <c r="X2" s="187">
        <f>Table2[[#This Row],[People fed Max]]/2</f>
        <v>0</v>
      </c>
      <c r="Y2" s="187">
        <f>Table2[[#This Row],[People Fed Min]]/2</f>
        <v>0</v>
      </c>
      <c r="AA2" s="113">
        <v>3133</v>
      </c>
      <c r="AB2" s="155">
        <v>1.18</v>
      </c>
      <c r="AC2" s="161">
        <f>AB2*Table2[[#This Row],[Area ha]]</f>
        <v>37192.350340823992</v>
      </c>
    </row>
    <row r="3" spans="1:67" s="113" customFormat="1" x14ac:dyDescent="0.3">
      <c r="A3" s="106">
        <v>3133</v>
      </c>
      <c r="B3" s="107">
        <v>40681</v>
      </c>
      <c r="C3" s="107">
        <v>3133</v>
      </c>
      <c r="D3" s="107">
        <v>50</v>
      </c>
      <c r="E3" s="107">
        <v>2</v>
      </c>
      <c r="F3" s="107" t="s">
        <v>41</v>
      </c>
      <c r="G3" s="107">
        <v>47</v>
      </c>
      <c r="H3" s="107">
        <v>2</v>
      </c>
      <c r="I3" s="107">
        <v>4</v>
      </c>
      <c r="J3" s="107">
        <v>100</v>
      </c>
      <c r="K3" s="107">
        <v>1</v>
      </c>
      <c r="L3" s="107"/>
      <c r="M3" s="107">
        <v>4</v>
      </c>
      <c r="N3" s="107">
        <v>9</v>
      </c>
      <c r="O3" s="107">
        <v>4</v>
      </c>
      <c r="P3" s="107">
        <v>5</v>
      </c>
      <c r="Q3" s="108">
        <v>315189409.66799998</v>
      </c>
      <c r="R3" s="114">
        <f>Table2[[#This Row],[Area]]/10000</f>
        <v>31518.940966799997</v>
      </c>
      <c r="S3" s="107">
        <v>2.3879999999999999</v>
      </c>
      <c r="T3" s="114">
        <f>Table2[[#This Row],[Area ha]]*Table2[[#This Row],[SHARE]]/100</f>
        <v>15759.470483399997</v>
      </c>
      <c r="U3" s="111">
        <f>Table2[[#This Row],[Area concerned ha]]*Table2[[#This Row],[Output]]*1000</f>
        <v>37633615.514359191</v>
      </c>
      <c r="V3" s="112">
        <f>Table2[[#This Row],[Output kg barley]]/360</f>
        <v>104537.82087321997</v>
      </c>
      <c r="W3" s="187">
        <f>Table2[[#This Row],[Output kg barley]]/510</f>
        <v>73791.402969331742</v>
      </c>
      <c r="X3" s="187">
        <f>Table2[[#This Row],[People fed Max]]/2</f>
        <v>52268.910436609985</v>
      </c>
      <c r="Y3" s="187">
        <f>Table2[[#This Row],[People Fed Min]]/2</f>
        <v>36895.701484665871</v>
      </c>
      <c r="AB3" s="155"/>
    </row>
    <row r="4" spans="1:67" s="113" customFormat="1" x14ac:dyDescent="0.3">
      <c r="A4" s="106">
        <v>3133</v>
      </c>
      <c r="B4" s="107">
        <v>40680</v>
      </c>
      <c r="C4" s="107">
        <v>3133</v>
      </c>
      <c r="D4" s="107">
        <v>50</v>
      </c>
      <c r="E4" s="107">
        <v>1</v>
      </c>
      <c r="F4" s="107" t="s">
        <v>40</v>
      </c>
      <c r="G4" s="107">
        <v>14</v>
      </c>
      <c r="H4" s="107">
        <v>2</v>
      </c>
      <c r="I4" s="107">
        <v>3</v>
      </c>
      <c r="J4" s="107">
        <v>10</v>
      </c>
      <c r="K4" s="107">
        <v>7</v>
      </c>
      <c r="L4" s="107">
        <v>1</v>
      </c>
      <c r="M4" s="107">
        <v>26</v>
      </c>
      <c r="N4" s="107">
        <v>9</v>
      </c>
      <c r="O4" s="107"/>
      <c r="P4" s="107"/>
      <c r="Q4" s="108">
        <v>946380795.88199997</v>
      </c>
      <c r="R4" s="114">
        <f>Table2[[#This Row],[Area]]/10000</f>
        <v>94638.079588199995</v>
      </c>
      <c r="S4" s="110">
        <v>0</v>
      </c>
      <c r="T4" s="114">
        <f>Table2[[#This Row],[Area ha]]*Table2[[#This Row],[SHARE]]/100</f>
        <v>47319.039794100005</v>
      </c>
      <c r="U4" s="111">
        <f>Table2[[#This Row],[Area concerned ha]]*Table2[[#This Row],[Output]]*1000</f>
        <v>0</v>
      </c>
      <c r="V4" s="112">
        <f>Table2[[#This Row],[Output kg barley]]/360</f>
        <v>0</v>
      </c>
      <c r="W4" s="187">
        <f>Table2[[#This Row],[Output kg barley]]/510</f>
        <v>0</v>
      </c>
      <c r="X4" s="187">
        <f>Table2[[#This Row],[People fed Max]]/2</f>
        <v>0</v>
      </c>
      <c r="Y4" s="187">
        <f>Table2[[#This Row],[People Fed Min]]/2</f>
        <v>0</v>
      </c>
      <c r="AB4" s="155"/>
    </row>
    <row r="5" spans="1:67" s="113" customFormat="1" x14ac:dyDescent="0.3">
      <c r="A5" s="106">
        <v>3133</v>
      </c>
      <c r="B5" s="107">
        <v>40681</v>
      </c>
      <c r="C5" s="107">
        <v>3133</v>
      </c>
      <c r="D5" s="107">
        <v>50</v>
      </c>
      <c r="E5" s="107">
        <v>2</v>
      </c>
      <c r="F5" s="107" t="s">
        <v>41</v>
      </c>
      <c r="G5" s="107">
        <v>47</v>
      </c>
      <c r="H5" s="107">
        <v>2</v>
      </c>
      <c r="I5" s="107">
        <v>4</v>
      </c>
      <c r="J5" s="107">
        <v>100</v>
      </c>
      <c r="K5" s="107">
        <v>1</v>
      </c>
      <c r="L5" s="107"/>
      <c r="M5" s="107">
        <v>4</v>
      </c>
      <c r="N5" s="107">
        <v>9</v>
      </c>
      <c r="O5" s="107">
        <v>4</v>
      </c>
      <c r="P5" s="107">
        <v>5</v>
      </c>
      <c r="Q5" s="108">
        <v>946380795.88199997</v>
      </c>
      <c r="R5" s="114">
        <f>Table2[[#This Row],[Area]]/10000</f>
        <v>94638.079588199995</v>
      </c>
      <c r="S5" s="107">
        <v>2.3879999999999999</v>
      </c>
      <c r="T5" s="114">
        <f>Table2[[#This Row],[Area ha]]*Table2[[#This Row],[SHARE]]/100</f>
        <v>47319.039794100005</v>
      </c>
      <c r="U5" s="111">
        <f>Table2[[#This Row],[Area concerned ha]]*Table2[[#This Row],[Output]]*1000</f>
        <v>112997867.02831081</v>
      </c>
      <c r="V5" s="112">
        <f>Table2[[#This Row],[Output kg barley]]/360</f>
        <v>313882.96396753</v>
      </c>
      <c r="W5" s="187">
        <f>Table2[[#This Row],[Output kg barley]]/510</f>
        <v>221564.44515355059</v>
      </c>
      <c r="X5" s="187">
        <f>Table2[[#This Row],[People fed Max]]/2</f>
        <v>156941.481983765</v>
      </c>
      <c r="Y5" s="187">
        <f>Table2[[#This Row],[People Fed Min]]/2</f>
        <v>110782.2225767753</v>
      </c>
      <c r="AB5" s="155"/>
    </row>
    <row r="6" spans="1:67" s="113" customFormat="1" x14ac:dyDescent="0.3">
      <c r="A6" s="106">
        <v>3133</v>
      </c>
      <c r="B6" s="107">
        <v>40680</v>
      </c>
      <c r="C6" s="107">
        <v>3133</v>
      </c>
      <c r="D6" s="107">
        <v>50</v>
      </c>
      <c r="E6" s="107">
        <v>1</v>
      </c>
      <c r="F6" s="107" t="s">
        <v>40</v>
      </c>
      <c r="G6" s="107">
        <v>14</v>
      </c>
      <c r="H6" s="107">
        <v>2</v>
      </c>
      <c r="I6" s="107">
        <v>3</v>
      </c>
      <c r="J6" s="107">
        <v>10</v>
      </c>
      <c r="K6" s="107">
        <v>7</v>
      </c>
      <c r="L6" s="107">
        <v>1</v>
      </c>
      <c r="M6" s="107">
        <v>26</v>
      </c>
      <c r="N6" s="107">
        <v>9</v>
      </c>
      <c r="O6" s="107"/>
      <c r="P6" s="107"/>
      <c r="Q6" s="108">
        <v>1066051523.298</v>
      </c>
      <c r="R6" s="114">
        <f>Table2[[#This Row],[Area]]/10000</f>
        <v>106605.1523298</v>
      </c>
      <c r="S6" s="110">
        <v>0</v>
      </c>
      <c r="T6" s="114">
        <f>Table2[[#This Row],[Area ha]]*Table2[[#This Row],[SHARE]]/100</f>
        <v>53302.576164899998</v>
      </c>
      <c r="U6" s="111">
        <f>Table2[[#This Row],[Area concerned ha]]*Table2[[#This Row],[Output]]*1000</f>
        <v>0</v>
      </c>
      <c r="V6" s="112">
        <f>Table2[[#This Row],[Output kg barley]]/360</f>
        <v>0</v>
      </c>
      <c r="W6" s="187">
        <f>Table2[[#This Row],[Output kg barley]]/510</f>
        <v>0</v>
      </c>
      <c r="X6" s="187">
        <f>Table2[[#This Row],[People fed Max]]/2</f>
        <v>0</v>
      </c>
      <c r="Y6" s="187">
        <f>Table2[[#This Row],[People Fed Min]]/2</f>
        <v>0</v>
      </c>
      <c r="AB6" s="155"/>
    </row>
    <row r="7" spans="1:67" s="113" customFormat="1" x14ac:dyDescent="0.3">
      <c r="A7" s="106">
        <v>3133</v>
      </c>
      <c r="B7" s="107">
        <v>40681</v>
      </c>
      <c r="C7" s="107">
        <v>3133</v>
      </c>
      <c r="D7" s="107">
        <v>50</v>
      </c>
      <c r="E7" s="107">
        <v>2</v>
      </c>
      <c r="F7" s="107" t="s">
        <v>41</v>
      </c>
      <c r="G7" s="107">
        <v>47</v>
      </c>
      <c r="H7" s="107">
        <v>2</v>
      </c>
      <c r="I7" s="107">
        <v>4</v>
      </c>
      <c r="J7" s="107">
        <v>100</v>
      </c>
      <c r="K7" s="107">
        <v>1</v>
      </c>
      <c r="L7" s="107"/>
      <c r="M7" s="107">
        <v>4</v>
      </c>
      <c r="N7" s="107">
        <v>9</v>
      </c>
      <c r="O7" s="107">
        <v>4</v>
      </c>
      <c r="P7" s="107">
        <v>5</v>
      </c>
      <c r="Q7" s="108">
        <v>1066051523.298</v>
      </c>
      <c r="R7" s="114">
        <f>Table2[[#This Row],[Area]]/10000</f>
        <v>106605.1523298</v>
      </c>
      <c r="S7" s="107">
        <v>2.3879999999999999</v>
      </c>
      <c r="T7" s="114">
        <f>Table2[[#This Row],[Area ha]]*Table2[[#This Row],[SHARE]]/100</f>
        <v>53302.576164899998</v>
      </c>
      <c r="U7" s="111">
        <f>Table2[[#This Row],[Area concerned ha]]*Table2[[#This Row],[Output]]*1000</f>
        <v>127286551.88178118</v>
      </c>
      <c r="V7" s="112">
        <f>Table2[[#This Row],[Output kg barley]]/360</f>
        <v>353573.75522716995</v>
      </c>
      <c r="W7" s="187">
        <f>Table2[[#This Row],[Output kg barley]]/510</f>
        <v>249581.47427800231</v>
      </c>
      <c r="X7" s="187">
        <f>Table2[[#This Row],[People fed Max]]/2</f>
        <v>176786.87761358498</v>
      </c>
      <c r="Y7" s="187">
        <f>Table2[[#This Row],[People Fed Min]]/2</f>
        <v>124790.73713900115</v>
      </c>
      <c r="AB7" s="155"/>
    </row>
    <row r="8" spans="1:67" s="121" customFormat="1" x14ac:dyDescent="0.3">
      <c r="A8" s="115">
        <v>3298</v>
      </c>
      <c r="B8" s="116">
        <v>40828</v>
      </c>
      <c r="C8" s="116">
        <v>3298</v>
      </c>
      <c r="D8" s="116">
        <v>40</v>
      </c>
      <c r="E8" s="116">
        <v>1</v>
      </c>
      <c r="F8" s="116" t="s">
        <v>41</v>
      </c>
      <c r="G8" s="116">
        <v>47</v>
      </c>
      <c r="H8" s="116">
        <v>2</v>
      </c>
      <c r="I8" s="116">
        <v>4</v>
      </c>
      <c r="J8" s="116">
        <v>100</v>
      </c>
      <c r="K8" s="116">
        <v>1</v>
      </c>
      <c r="L8" s="116"/>
      <c r="M8" s="116">
        <v>4</v>
      </c>
      <c r="N8" s="116">
        <v>9</v>
      </c>
      <c r="O8" s="116">
        <v>4</v>
      </c>
      <c r="P8" s="116">
        <v>5</v>
      </c>
      <c r="Q8" s="117">
        <v>2962444.1069999998</v>
      </c>
      <c r="R8" s="118">
        <f>Table2[[#This Row],[Area]]/10000</f>
        <v>296.2444107</v>
      </c>
      <c r="S8" s="35">
        <v>2.3879999999999999</v>
      </c>
      <c r="T8" s="118">
        <f>Table2[[#This Row],[Area ha]]*Table2[[#This Row],[SHARE]]/100</f>
        <v>118.49776428000001</v>
      </c>
      <c r="U8" s="119">
        <f>Table2[[#This Row],[Area concerned ha]]*Table2[[#This Row],[Output]]*1000</f>
        <v>282972.66110064002</v>
      </c>
      <c r="V8" s="120">
        <f>Table2[[#This Row],[Output kg barley]]/360</f>
        <v>786.03516972400007</v>
      </c>
      <c r="W8" s="188">
        <f>Table2[[#This Row],[Output kg barley]]/510</f>
        <v>554.84835509929417</v>
      </c>
      <c r="X8" s="188">
        <f>Table2[[#This Row],[People fed Max]]/2</f>
        <v>393.01758486200004</v>
      </c>
      <c r="Y8" s="188">
        <f>Table2[[#This Row],[People Fed Min]]/2</f>
        <v>277.42417754964708</v>
      </c>
      <c r="AA8" s="121">
        <v>3298</v>
      </c>
      <c r="AB8" s="156">
        <v>1.6839999999999999</v>
      </c>
      <c r="AC8" s="162">
        <f>AB8*Table2[[#This Row],[Area ha]]</f>
        <v>498.87558761880001</v>
      </c>
    </row>
    <row r="9" spans="1:67" s="121" customFormat="1" x14ac:dyDescent="0.3">
      <c r="A9" s="115">
        <v>3298</v>
      </c>
      <c r="B9" s="116">
        <v>40829</v>
      </c>
      <c r="C9" s="116">
        <v>3298</v>
      </c>
      <c r="D9" s="116">
        <v>40</v>
      </c>
      <c r="E9" s="116">
        <v>2</v>
      </c>
      <c r="F9" s="116" t="s">
        <v>41</v>
      </c>
      <c r="G9" s="116">
        <v>47</v>
      </c>
      <c r="H9" s="116">
        <v>3</v>
      </c>
      <c r="I9" s="116">
        <v>4</v>
      </c>
      <c r="J9" s="116">
        <v>100</v>
      </c>
      <c r="K9" s="116">
        <v>1</v>
      </c>
      <c r="L9" s="116"/>
      <c r="M9" s="116">
        <v>7</v>
      </c>
      <c r="N9" s="116">
        <v>3</v>
      </c>
      <c r="O9" s="116">
        <v>17</v>
      </c>
      <c r="P9" s="116">
        <v>3</v>
      </c>
      <c r="Q9" s="117">
        <v>2962444.1069999998</v>
      </c>
      <c r="R9" s="118">
        <f>Table2[[#This Row],[Area]]/10000</f>
        <v>296.2444107</v>
      </c>
      <c r="S9" s="36">
        <v>0.28399999999999997</v>
      </c>
      <c r="T9" s="118">
        <f>Table2[[#This Row],[Area ha]]*Table2[[#This Row],[SHARE]]/100</f>
        <v>118.49776428000001</v>
      </c>
      <c r="U9" s="119">
        <f>Table2[[#This Row],[Area concerned ha]]*Table2[[#This Row],[Output]]*1000</f>
        <v>33653.36505552</v>
      </c>
      <c r="V9" s="120">
        <f>Table2[[#This Row],[Output kg barley]]/360</f>
        <v>93.481569598666667</v>
      </c>
      <c r="W9" s="188">
        <f>Table2[[#This Row],[Output kg barley]]/510</f>
        <v>65.986990304941173</v>
      </c>
      <c r="X9" s="188">
        <f>Table2[[#This Row],[People fed Max]]/2</f>
        <v>46.740784799333333</v>
      </c>
      <c r="Y9" s="188">
        <f>Table2[[#This Row],[People Fed Min]]/2</f>
        <v>32.993495152470587</v>
      </c>
      <c r="AB9" s="156"/>
    </row>
    <row r="10" spans="1:67" s="121" customFormat="1" x14ac:dyDescent="0.3">
      <c r="A10" s="115">
        <v>3298</v>
      </c>
      <c r="B10" s="116">
        <v>40831</v>
      </c>
      <c r="C10" s="116">
        <v>3298</v>
      </c>
      <c r="D10" s="116">
        <v>10</v>
      </c>
      <c r="E10" s="116">
        <v>3</v>
      </c>
      <c r="F10" s="116" t="s">
        <v>43</v>
      </c>
      <c r="G10" s="116">
        <v>29</v>
      </c>
      <c r="H10" s="116">
        <v>3</v>
      </c>
      <c r="I10" s="116">
        <v>2</v>
      </c>
      <c r="J10" s="116">
        <v>100</v>
      </c>
      <c r="K10" s="116">
        <v>2</v>
      </c>
      <c r="L10" s="116"/>
      <c r="M10" s="116">
        <v>4</v>
      </c>
      <c r="N10" s="116">
        <v>3</v>
      </c>
      <c r="O10" s="116">
        <v>5</v>
      </c>
      <c r="P10" s="116">
        <v>3</v>
      </c>
      <c r="Q10" s="117">
        <v>2962444.1069999998</v>
      </c>
      <c r="R10" s="118">
        <f>Table2[[#This Row],[Area]]/10000</f>
        <v>296.2444107</v>
      </c>
      <c r="S10" s="36">
        <v>0.67200000000000004</v>
      </c>
      <c r="T10" s="118">
        <f>Table2[[#This Row],[Area ha]]*Table2[[#This Row],[SHARE]]/100</f>
        <v>29.624441070000003</v>
      </c>
      <c r="U10" s="119">
        <f>Table2[[#This Row],[Area concerned ha]]*Table2[[#This Row],[Output]]*1000</f>
        <v>19907.624399040003</v>
      </c>
      <c r="V10" s="120">
        <f>Table2[[#This Row],[Output kg barley]]/360</f>
        <v>55.298956664000009</v>
      </c>
      <c r="W10" s="188">
        <f>Table2[[#This Row],[Output kg barley]]/510</f>
        <v>39.034557645176477</v>
      </c>
      <c r="X10" s="188">
        <f>Table2[[#This Row],[People fed Max]]/2</f>
        <v>27.649478332000005</v>
      </c>
      <c r="Y10" s="188">
        <f>Table2[[#This Row],[People Fed Min]]/2</f>
        <v>19.517278822588239</v>
      </c>
      <c r="AB10" s="156"/>
    </row>
    <row r="11" spans="1:67" s="121" customFormat="1" x14ac:dyDescent="0.3">
      <c r="A11" s="115">
        <v>3298</v>
      </c>
      <c r="B11" s="116">
        <v>40830</v>
      </c>
      <c r="C11" s="116">
        <v>3298</v>
      </c>
      <c r="D11" s="116">
        <v>10</v>
      </c>
      <c r="E11" s="116">
        <v>4</v>
      </c>
      <c r="F11" s="116" t="s">
        <v>42</v>
      </c>
      <c r="G11" s="116">
        <v>11</v>
      </c>
      <c r="H11" s="116">
        <v>2</v>
      </c>
      <c r="I11" s="116">
        <v>4</v>
      </c>
      <c r="J11" s="116">
        <v>100</v>
      </c>
      <c r="K11" s="116">
        <v>1</v>
      </c>
      <c r="L11" s="116"/>
      <c r="M11" s="116">
        <v>17</v>
      </c>
      <c r="N11" s="116">
        <v>9</v>
      </c>
      <c r="O11" s="116">
        <v>18</v>
      </c>
      <c r="P11" s="116">
        <v>9</v>
      </c>
      <c r="Q11" s="117">
        <v>2962444.1069999998</v>
      </c>
      <c r="R11" s="118">
        <f>Table2[[#This Row],[Area]]/10000</f>
        <v>296.2444107</v>
      </c>
      <c r="S11" s="36">
        <v>2.4500000000000002</v>
      </c>
      <c r="T11" s="118">
        <f>Table2[[#This Row],[Area ha]]*Table2[[#This Row],[SHARE]]/100</f>
        <v>29.624441070000003</v>
      </c>
      <c r="U11" s="119">
        <f>Table2[[#This Row],[Area concerned ha]]*Table2[[#This Row],[Output]]*1000</f>
        <v>72579.880621500008</v>
      </c>
      <c r="V11" s="120">
        <f>Table2[[#This Row],[Output kg barley]]/360</f>
        <v>201.61077950416669</v>
      </c>
      <c r="W11" s="188">
        <f>Table2[[#This Row],[Output kg barley]]/510</f>
        <v>142.31349141470591</v>
      </c>
      <c r="X11" s="188">
        <f>Table2[[#This Row],[People fed Max]]/2</f>
        <v>100.80538975208334</v>
      </c>
      <c r="Y11" s="188">
        <f>Table2[[#This Row],[People Fed Min]]/2</f>
        <v>71.156745707352954</v>
      </c>
      <c r="AB11" s="156"/>
    </row>
    <row r="12" spans="1:67" s="121" customFormat="1" x14ac:dyDescent="0.3">
      <c r="A12" s="115">
        <v>3298</v>
      </c>
      <c r="B12" s="116">
        <v>40828</v>
      </c>
      <c r="C12" s="116">
        <v>3298</v>
      </c>
      <c r="D12" s="116">
        <v>40</v>
      </c>
      <c r="E12" s="116">
        <v>1</v>
      </c>
      <c r="F12" s="116" t="s">
        <v>41</v>
      </c>
      <c r="G12" s="116">
        <v>47</v>
      </c>
      <c r="H12" s="116">
        <v>2</v>
      </c>
      <c r="I12" s="116">
        <v>4</v>
      </c>
      <c r="J12" s="116">
        <v>100</v>
      </c>
      <c r="K12" s="116">
        <v>1</v>
      </c>
      <c r="L12" s="116"/>
      <c r="M12" s="116">
        <v>4</v>
      </c>
      <c r="N12" s="116">
        <v>9</v>
      </c>
      <c r="O12" s="116">
        <v>4</v>
      </c>
      <c r="P12" s="116">
        <v>5</v>
      </c>
      <c r="Q12" s="117">
        <v>244971971.43399999</v>
      </c>
      <c r="R12" s="118">
        <f>Table2[[#This Row],[Area]]/10000</f>
        <v>24497.197143399997</v>
      </c>
      <c r="S12" s="35">
        <v>2.3879999999999999</v>
      </c>
      <c r="T12" s="118">
        <f>Table2[[#This Row],[Area ha]]*Table2[[#This Row],[SHARE]]/100</f>
        <v>9798.8788573599995</v>
      </c>
      <c r="U12" s="119">
        <f>Table2[[#This Row],[Area concerned ha]]*Table2[[#This Row],[Output]]*1000</f>
        <v>23399722.71137568</v>
      </c>
      <c r="V12" s="120">
        <f>Table2[[#This Row],[Output kg barley]]/360</f>
        <v>64999.229753821332</v>
      </c>
      <c r="W12" s="188">
        <f>Table2[[#This Row],[Output kg barley]]/510</f>
        <v>45881.809237991532</v>
      </c>
      <c r="X12" s="188">
        <f>Table2[[#This Row],[People fed Max]]/2</f>
        <v>32499.614876910666</v>
      </c>
      <c r="Y12" s="188">
        <f>Table2[[#This Row],[People Fed Min]]/2</f>
        <v>22940.904618995766</v>
      </c>
      <c r="AB12" s="156"/>
    </row>
    <row r="13" spans="1:67" s="121" customFormat="1" x14ac:dyDescent="0.3">
      <c r="A13" s="115">
        <v>3298</v>
      </c>
      <c r="B13" s="116">
        <v>40829</v>
      </c>
      <c r="C13" s="116">
        <v>3298</v>
      </c>
      <c r="D13" s="116">
        <v>40</v>
      </c>
      <c r="E13" s="116">
        <v>2</v>
      </c>
      <c r="F13" s="116" t="s">
        <v>41</v>
      </c>
      <c r="G13" s="116">
        <v>47</v>
      </c>
      <c r="H13" s="116">
        <v>3</v>
      </c>
      <c r="I13" s="116">
        <v>4</v>
      </c>
      <c r="J13" s="116">
        <v>100</v>
      </c>
      <c r="K13" s="116">
        <v>1</v>
      </c>
      <c r="L13" s="116"/>
      <c r="M13" s="116">
        <v>7</v>
      </c>
      <c r="N13" s="116">
        <v>3</v>
      </c>
      <c r="O13" s="116">
        <v>17</v>
      </c>
      <c r="P13" s="116">
        <v>3</v>
      </c>
      <c r="Q13" s="117">
        <v>244971971.43399999</v>
      </c>
      <c r="R13" s="118">
        <f>Table2[[#This Row],[Area]]/10000</f>
        <v>24497.197143399997</v>
      </c>
      <c r="S13" s="36">
        <v>0.28399999999999997</v>
      </c>
      <c r="T13" s="118">
        <f>Table2[[#This Row],[Area ha]]*Table2[[#This Row],[SHARE]]/100</f>
        <v>9798.8788573599995</v>
      </c>
      <c r="U13" s="119">
        <f>Table2[[#This Row],[Area concerned ha]]*Table2[[#This Row],[Output]]*1000</f>
        <v>2782881.5954902396</v>
      </c>
      <c r="V13" s="120">
        <f>Table2[[#This Row],[Output kg barley]]/360</f>
        <v>7730.2266541395547</v>
      </c>
      <c r="W13" s="188">
        <f>Table2[[#This Row],[Output kg barley]]/510</f>
        <v>5456.6305793926267</v>
      </c>
      <c r="X13" s="188">
        <f>Table2[[#This Row],[People fed Max]]/2</f>
        <v>3865.1133270697774</v>
      </c>
      <c r="Y13" s="188">
        <f>Table2[[#This Row],[People Fed Min]]/2</f>
        <v>2728.3152896963134</v>
      </c>
      <c r="AB13" s="156"/>
    </row>
    <row r="14" spans="1:67" s="121" customFormat="1" x14ac:dyDescent="0.3">
      <c r="A14" s="115">
        <v>3298</v>
      </c>
      <c r="B14" s="116">
        <v>40831</v>
      </c>
      <c r="C14" s="116">
        <v>3298</v>
      </c>
      <c r="D14" s="116">
        <v>10</v>
      </c>
      <c r="E14" s="116">
        <v>3</v>
      </c>
      <c r="F14" s="116" t="s">
        <v>43</v>
      </c>
      <c r="G14" s="116">
        <v>29</v>
      </c>
      <c r="H14" s="116">
        <v>3</v>
      </c>
      <c r="I14" s="116">
        <v>2</v>
      </c>
      <c r="J14" s="116">
        <v>100</v>
      </c>
      <c r="K14" s="116">
        <v>2</v>
      </c>
      <c r="L14" s="116"/>
      <c r="M14" s="116">
        <v>4</v>
      </c>
      <c r="N14" s="116">
        <v>3</v>
      </c>
      <c r="O14" s="116">
        <v>5</v>
      </c>
      <c r="P14" s="116">
        <v>3</v>
      </c>
      <c r="Q14" s="117">
        <v>244971971.43399999</v>
      </c>
      <c r="R14" s="118">
        <f>Table2[[#This Row],[Area]]/10000</f>
        <v>24497.197143399997</v>
      </c>
      <c r="S14" s="36">
        <v>0.67200000000000004</v>
      </c>
      <c r="T14" s="118">
        <f>Table2[[#This Row],[Area ha]]*Table2[[#This Row],[SHARE]]/100</f>
        <v>2449.7197143399999</v>
      </c>
      <c r="U14" s="119">
        <f>Table2[[#This Row],[Area concerned ha]]*Table2[[#This Row],[Output]]*1000</f>
        <v>1646211.6480364799</v>
      </c>
      <c r="V14" s="120">
        <f>Table2[[#This Row],[Output kg barley]]/360</f>
        <v>4572.8101334346666</v>
      </c>
      <c r="W14" s="188">
        <f>Table2[[#This Row],[Output kg barley]]/510</f>
        <v>3227.8659765421176</v>
      </c>
      <c r="X14" s="188">
        <f>Table2[[#This Row],[People fed Max]]/2</f>
        <v>2286.4050667173333</v>
      </c>
      <c r="Y14" s="188">
        <f>Table2[[#This Row],[People Fed Min]]/2</f>
        <v>1613.9329882710588</v>
      </c>
      <c r="AB14" s="156"/>
    </row>
    <row r="15" spans="1:67" s="121" customFormat="1" x14ac:dyDescent="0.3">
      <c r="A15" s="115">
        <v>3298</v>
      </c>
      <c r="B15" s="116">
        <v>40830</v>
      </c>
      <c r="C15" s="116">
        <v>3298</v>
      </c>
      <c r="D15" s="116">
        <v>10</v>
      </c>
      <c r="E15" s="116">
        <v>4</v>
      </c>
      <c r="F15" s="116" t="s">
        <v>42</v>
      </c>
      <c r="G15" s="116">
        <v>11</v>
      </c>
      <c r="H15" s="116">
        <v>2</v>
      </c>
      <c r="I15" s="116">
        <v>4</v>
      </c>
      <c r="J15" s="116">
        <v>100</v>
      </c>
      <c r="K15" s="116">
        <v>1</v>
      </c>
      <c r="L15" s="116"/>
      <c r="M15" s="116">
        <v>17</v>
      </c>
      <c r="N15" s="116">
        <v>9</v>
      </c>
      <c r="O15" s="116">
        <v>18</v>
      </c>
      <c r="P15" s="116">
        <v>9</v>
      </c>
      <c r="Q15" s="117">
        <v>244971971.43399999</v>
      </c>
      <c r="R15" s="118">
        <f>Table2[[#This Row],[Area]]/10000</f>
        <v>24497.197143399997</v>
      </c>
      <c r="S15" s="36">
        <v>2.4500000000000002</v>
      </c>
      <c r="T15" s="118">
        <f>Table2[[#This Row],[Area ha]]*Table2[[#This Row],[SHARE]]/100</f>
        <v>2449.7197143399999</v>
      </c>
      <c r="U15" s="119">
        <f>Table2[[#This Row],[Area concerned ha]]*Table2[[#This Row],[Output]]*1000</f>
        <v>6001813.3001330001</v>
      </c>
      <c r="V15" s="120">
        <f>Table2[[#This Row],[Output kg barley]]/360</f>
        <v>16671.703611480556</v>
      </c>
      <c r="W15" s="188">
        <f>Table2[[#This Row],[Output kg barley]]/510</f>
        <v>11768.261372809804</v>
      </c>
      <c r="X15" s="188">
        <f>Table2[[#This Row],[People fed Max]]/2</f>
        <v>8335.851805740278</v>
      </c>
      <c r="Y15" s="188">
        <f>Table2[[#This Row],[People Fed Min]]/2</f>
        <v>5884.130686404902</v>
      </c>
      <c r="AB15" s="156"/>
    </row>
    <row r="16" spans="1:67" s="128" customFormat="1" x14ac:dyDescent="0.3">
      <c r="A16" s="122">
        <v>3322</v>
      </c>
      <c r="B16" s="123">
        <v>40888</v>
      </c>
      <c r="C16" s="123">
        <v>3322</v>
      </c>
      <c r="D16" s="123">
        <v>25</v>
      </c>
      <c r="E16" s="123">
        <v>1</v>
      </c>
      <c r="F16" s="123" t="s">
        <v>44</v>
      </c>
      <c r="G16" s="123">
        <v>48</v>
      </c>
      <c r="H16" s="123">
        <v>2</v>
      </c>
      <c r="I16" s="123">
        <v>4</v>
      </c>
      <c r="J16" s="123">
        <v>100</v>
      </c>
      <c r="K16" s="123">
        <v>3</v>
      </c>
      <c r="L16" s="123">
        <v>1</v>
      </c>
      <c r="M16" s="123">
        <v>4</v>
      </c>
      <c r="N16" s="123">
        <v>9</v>
      </c>
      <c r="O16" s="123">
        <v>3</v>
      </c>
      <c r="P16" s="123">
        <v>5</v>
      </c>
      <c r="Q16" s="124">
        <v>1851506330.8710001</v>
      </c>
      <c r="R16" s="125">
        <f>Table2[[#This Row],[Area]]/10000</f>
        <v>185150.6330871</v>
      </c>
      <c r="S16" s="123">
        <v>2.6520000000000001</v>
      </c>
      <c r="T16" s="125">
        <f>Table2[[#This Row],[Area ha]]*Table2[[#This Row],[SHARE]]/100</f>
        <v>46287.658271775006</v>
      </c>
      <c r="U16" s="126">
        <f>Table2[[#This Row],[Area concerned ha]]*Table2[[#This Row],[Output]]*1000</f>
        <v>122754869.73674732</v>
      </c>
      <c r="V16" s="127">
        <f>Table2[[#This Row],[Output kg barley]]/360</f>
        <v>340985.74926874257</v>
      </c>
      <c r="W16" s="189">
        <f>Table2[[#This Row],[Output kg barley]]/510</f>
        <v>240695.82301323005</v>
      </c>
      <c r="X16" s="189">
        <f>Table2[[#This Row],[People fed Max]]/2</f>
        <v>170492.87463437128</v>
      </c>
      <c r="Y16" s="189">
        <f>Table2[[#This Row],[People Fed Min]]/2</f>
        <v>120347.91150661503</v>
      </c>
      <c r="AA16" s="128">
        <v>3322</v>
      </c>
      <c r="AB16" s="157">
        <v>1.5920000000000001</v>
      </c>
      <c r="AC16" s="163">
        <f>AB16*Table2[[#This Row],[Area ha]]</f>
        <v>294759.80787466321</v>
      </c>
    </row>
    <row r="17" spans="1:29" s="128" customFormat="1" x14ac:dyDescent="0.3">
      <c r="A17" s="122">
        <v>3322</v>
      </c>
      <c r="B17" s="123">
        <v>40889</v>
      </c>
      <c r="C17" s="123">
        <v>3322</v>
      </c>
      <c r="D17" s="123">
        <v>25</v>
      </c>
      <c r="E17" s="123">
        <v>2</v>
      </c>
      <c r="F17" s="123" t="s">
        <v>44</v>
      </c>
      <c r="G17" s="123">
        <v>48</v>
      </c>
      <c r="H17" s="123">
        <v>3</v>
      </c>
      <c r="I17" s="123">
        <v>4</v>
      </c>
      <c r="J17" s="123">
        <v>100</v>
      </c>
      <c r="K17" s="123">
        <v>4</v>
      </c>
      <c r="L17" s="123">
        <v>1</v>
      </c>
      <c r="M17" s="123">
        <v>6</v>
      </c>
      <c r="N17" s="123">
        <v>3</v>
      </c>
      <c r="O17" s="123">
        <v>22</v>
      </c>
      <c r="P17" s="123">
        <v>3</v>
      </c>
      <c r="Q17" s="124">
        <v>1851506330.8710001</v>
      </c>
      <c r="R17" s="125">
        <f>Table2[[#This Row],[Area]]/10000</f>
        <v>185150.6330871</v>
      </c>
      <c r="S17" s="123">
        <v>1.3919999999999999</v>
      </c>
      <c r="T17" s="125">
        <f>Table2[[#This Row],[Area ha]]*Table2[[#This Row],[SHARE]]/100</f>
        <v>46287.658271775006</v>
      </c>
      <c r="U17" s="126">
        <f>Table2[[#This Row],[Area concerned ha]]*Table2[[#This Row],[Output]]*1000</f>
        <v>64432420.314310804</v>
      </c>
      <c r="V17" s="127">
        <f>Table2[[#This Row],[Output kg barley]]/360</f>
        <v>178978.94531753002</v>
      </c>
      <c r="W17" s="189">
        <f>Table2[[#This Row],[Output kg barley]]/510</f>
        <v>126338.07904766825</v>
      </c>
      <c r="X17" s="189">
        <f>Table2[[#This Row],[People fed Max]]/2</f>
        <v>89489.472658765008</v>
      </c>
      <c r="Y17" s="189">
        <f>Table2[[#This Row],[People Fed Min]]/2</f>
        <v>63169.039523834123</v>
      </c>
      <c r="AB17" s="157"/>
    </row>
    <row r="18" spans="1:29" s="128" customFormat="1" x14ac:dyDescent="0.3">
      <c r="A18" s="122">
        <v>3322</v>
      </c>
      <c r="B18" s="123">
        <v>40890</v>
      </c>
      <c r="C18" s="123">
        <v>3322</v>
      </c>
      <c r="D18" s="123">
        <v>30</v>
      </c>
      <c r="E18" s="123">
        <v>3</v>
      </c>
      <c r="F18" s="123" t="s">
        <v>41</v>
      </c>
      <c r="G18" s="123">
        <v>47</v>
      </c>
      <c r="H18" s="123">
        <v>2</v>
      </c>
      <c r="I18" s="123">
        <v>4</v>
      </c>
      <c r="J18" s="123">
        <v>100</v>
      </c>
      <c r="K18" s="123">
        <v>1</v>
      </c>
      <c r="L18" s="123"/>
      <c r="M18" s="123">
        <v>4</v>
      </c>
      <c r="N18" s="123">
        <v>9</v>
      </c>
      <c r="O18" s="123">
        <v>4</v>
      </c>
      <c r="P18" s="123">
        <v>5</v>
      </c>
      <c r="Q18" s="124">
        <v>1851506330.8710001</v>
      </c>
      <c r="R18" s="125">
        <f>Table2[[#This Row],[Area]]/10000</f>
        <v>185150.6330871</v>
      </c>
      <c r="S18" s="123">
        <v>2.4249999999999998</v>
      </c>
      <c r="T18" s="125">
        <f>Table2[[#This Row],[Area ha]]*Table2[[#This Row],[SHARE]]/100</f>
        <v>55545.189926129999</v>
      </c>
      <c r="U18" s="126">
        <f>Table2[[#This Row],[Area concerned ha]]*Table2[[#This Row],[Output]]*1000</f>
        <v>134697085.57086521</v>
      </c>
      <c r="V18" s="127">
        <f>Table2[[#This Row],[Output kg barley]]/360</f>
        <v>374158.57103018113</v>
      </c>
      <c r="W18" s="189">
        <f>Table2[[#This Row],[Output kg barley]]/510</f>
        <v>264111.9324918926</v>
      </c>
      <c r="X18" s="189">
        <f>Table2[[#This Row],[People fed Max]]/2</f>
        <v>187079.28551509057</v>
      </c>
      <c r="Y18" s="189">
        <f>Table2[[#This Row],[People Fed Min]]/2</f>
        <v>132055.9662459463</v>
      </c>
      <c r="AB18" s="157"/>
    </row>
    <row r="19" spans="1:29" s="128" customFormat="1" x14ac:dyDescent="0.3">
      <c r="A19" s="122">
        <v>3322</v>
      </c>
      <c r="B19" s="123">
        <v>40892</v>
      </c>
      <c r="C19" s="123">
        <v>3322</v>
      </c>
      <c r="D19" s="123">
        <v>10</v>
      </c>
      <c r="E19" s="123">
        <v>4</v>
      </c>
      <c r="F19" s="123" t="s">
        <v>42</v>
      </c>
      <c r="G19" s="123">
        <v>11</v>
      </c>
      <c r="H19" s="123">
        <v>2</v>
      </c>
      <c r="I19" s="123">
        <v>4</v>
      </c>
      <c r="J19" s="123">
        <v>100</v>
      </c>
      <c r="K19" s="123">
        <v>1</v>
      </c>
      <c r="L19" s="123"/>
      <c r="M19" s="123">
        <v>17</v>
      </c>
      <c r="N19" s="123">
        <v>9</v>
      </c>
      <c r="O19" s="123">
        <v>18</v>
      </c>
      <c r="P19" s="123">
        <v>9</v>
      </c>
      <c r="Q19" s="124">
        <v>1851506330.8710001</v>
      </c>
      <c r="R19" s="125">
        <f>Table2[[#This Row],[Area]]/10000</f>
        <v>185150.6330871</v>
      </c>
      <c r="S19" s="123">
        <v>2.4500000000000002</v>
      </c>
      <c r="T19" s="125">
        <f>Table2[[#This Row],[Area ha]]*Table2[[#This Row],[SHARE]]/100</f>
        <v>18515.06330871</v>
      </c>
      <c r="U19" s="126">
        <f>Table2[[#This Row],[Area concerned ha]]*Table2[[#This Row],[Output]]*1000</f>
        <v>45361905.106339499</v>
      </c>
      <c r="V19" s="127">
        <f>Table2[[#This Row],[Output kg barley]]/360</f>
        <v>126005.29196205417</v>
      </c>
      <c r="W19" s="189">
        <f>Table2[[#This Row],[Output kg barley]]/510</f>
        <v>88944.911973214708</v>
      </c>
      <c r="X19" s="189">
        <f>Table2[[#This Row],[People fed Max]]/2</f>
        <v>63002.645981027083</v>
      </c>
      <c r="Y19" s="189">
        <f>Table2[[#This Row],[People Fed Min]]/2</f>
        <v>44472.455986607354</v>
      </c>
      <c r="AB19" s="157"/>
    </row>
    <row r="20" spans="1:29" s="128" customFormat="1" x14ac:dyDescent="0.3">
      <c r="A20" s="122">
        <v>3322</v>
      </c>
      <c r="B20" s="123">
        <v>40891</v>
      </c>
      <c r="C20" s="123">
        <v>3322</v>
      </c>
      <c r="D20" s="123">
        <v>10</v>
      </c>
      <c r="E20" s="123">
        <v>5</v>
      </c>
      <c r="F20" s="123" t="s">
        <v>40</v>
      </c>
      <c r="G20" s="123">
        <v>14</v>
      </c>
      <c r="H20" s="123">
        <v>2</v>
      </c>
      <c r="I20" s="123">
        <v>3</v>
      </c>
      <c r="J20" s="123">
        <v>10</v>
      </c>
      <c r="K20" s="123">
        <v>6</v>
      </c>
      <c r="L20" s="123"/>
      <c r="M20" s="123">
        <v>26</v>
      </c>
      <c r="N20" s="123">
        <v>9</v>
      </c>
      <c r="O20" s="123"/>
      <c r="P20" s="123"/>
      <c r="Q20" s="124">
        <v>1851506330.8710001</v>
      </c>
      <c r="R20" s="125">
        <f>Table2[[#This Row],[Area]]/10000</f>
        <v>185150.6330871</v>
      </c>
      <c r="S20" s="123">
        <v>0</v>
      </c>
      <c r="T20" s="125">
        <f>Table2[[#This Row],[Area ha]]*Table2[[#This Row],[SHARE]]/100</f>
        <v>18515.06330871</v>
      </c>
      <c r="U20" s="126">
        <f>Table2[[#This Row],[Area concerned ha]]*Table2[[#This Row],[Output]]*1000</f>
        <v>0</v>
      </c>
      <c r="V20" s="127">
        <f>Table2[[#This Row],[Output kg barley]]/360</f>
        <v>0</v>
      </c>
      <c r="W20" s="189">
        <f>Table2[[#This Row],[Output kg barley]]/510</f>
        <v>0</v>
      </c>
      <c r="X20" s="189">
        <f>Table2[[#This Row],[People fed Max]]/2</f>
        <v>0</v>
      </c>
      <c r="Y20" s="189">
        <f>Table2[[#This Row],[People Fed Min]]/2</f>
        <v>0</v>
      </c>
      <c r="AB20" s="157"/>
    </row>
    <row r="21" spans="1:29" s="135" customFormat="1" x14ac:dyDescent="0.3">
      <c r="A21" s="129">
        <v>3324</v>
      </c>
      <c r="B21" s="130">
        <v>40897</v>
      </c>
      <c r="C21" s="130">
        <v>3324</v>
      </c>
      <c r="D21" s="130">
        <v>30</v>
      </c>
      <c r="E21" s="130">
        <v>1</v>
      </c>
      <c r="F21" s="130" t="s">
        <v>46</v>
      </c>
      <c r="G21" s="130">
        <v>42</v>
      </c>
      <c r="H21" s="130">
        <v>2</v>
      </c>
      <c r="I21" s="130">
        <v>3</v>
      </c>
      <c r="J21" s="130">
        <v>100</v>
      </c>
      <c r="K21" s="130">
        <v>5</v>
      </c>
      <c r="L21" s="130">
        <v>5</v>
      </c>
      <c r="M21" s="130">
        <v>20</v>
      </c>
      <c r="N21" s="130">
        <v>9</v>
      </c>
      <c r="O21" s="130">
        <v>15</v>
      </c>
      <c r="P21" s="130">
        <v>5</v>
      </c>
      <c r="Q21" s="131">
        <v>2280583413.2529998</v>
      </c>
      <c r="R21" s="132">
        <f>Table2[[#This Row],[Area]]/10000</f>
        <v>228058.34132529999</v>
      </c>
      <c r="S21" s="61">
        <v>2.63</v>
      </c>
      <c r="T21" s="132">
        <f>Table2[[#This Row],[Area ha]]*Table2[[#This Row],[SHARE]]/100</f>
        <v>68417.502397589997</v>
      </c>
      <c r="U21" s="133">
        <f>Table2[[#This Row],[Area concerned ha]]*Table2[[#This Row],[Output]]*1000</f>
        <v>179938031.30566168</v>
      </c>
      <c r="V21" s="134">
        <f>Table2[[#This Row],[Output kg barley]]/360</f>
        <v>499827.8647379491</v>
      </c>
      <c r="W21" s="190">
        <f>Table2[[#This Row],[Output kg barley]]/510</f>
        <v>352819.66922678758</v>
      </c>
      <c r="X21" s="190">
        <f>Table2[[#This Row],[People fed Max]]/2</f>
        <v>249913.93236897455</v>
      </c>
      <c r="Y21" s="190">
        <f>Table2[[#This Row],[People Fed Min]]/2</f>
        <v>176409.83461339379</v>
      </c>
      <c r="AA21" s="135">
        <v>3324</v>
      </c>
      <c r="AB21" s="158">
        <v>0.49</v>
      </c>
      <c r="AC21" s="164">
        <f>AB21*Table2[[#This Row],[Area ha]]</f>
        <v>111748.58724939699</v>
      </c>
    </row>
    <row r="22" spans="1:29" s="135" customFormat="1" x14ac:dyDescent="0.3">
      <c r="A22" s="129">
        <v>3324</v>
      </c>
      <c r="B22" s="130">
        <v>40898</v>
      </c>
      <c r="C22" s="130">
        <v>3324</v>
      </c>
      <c r="D22" s="130">
        <v>30</v>
      </c>
      <c r="E22" s="130">
        <v>2</v>
      </c>
      <c r="F22" s="130" t="s">
        <v>46</v>
      </c>
      <c r="G22" s="130">
        <v>42</v>
      </c>
      <c r="H22" s="130">
        <v>3</v>
      </c>
      <c r="I22" s="130">
        <v>3</v>
      </c>
      <c r="J22" s="130">
        <v>100</v>
      </c>
      <c r="K22" s="130">
        <v>5</v>
      </c>
      <c r="L22" s="130">
        <v>5</v>
      </c>
      <c r="M22" s="130">
        <v>4</v>
      </c>
      <c r="N22" s="130">
        <v>2</v>
      </c>
      <c r="O22" s="130">
        <v>6</v>
      </c>
      <c r="P22" s="130">
        <v>2</v>
      </c>
      <c r="Q22" s="131">
        <v>2280583413.2529998</v>
      </c>
      <c r="R22" s="132">
        <f>Table2[[#This Row],[Area]]/10000</f>
        <v>228058.34132529999</v>
      </c>
      <c r="S22" s="61">
        <v>2.524</v>
      </c>
      <c r="T22" s="132">
        <f>Table2[[#This Row],[Area ha]]*Table2[[#This Row],[SHARE]]/100</f>
        <v>68417.502397589997</v>
      </c>
      <c r="U22" s="133">
        <f>Table2[[#This Row],[Area concerned ha]]*Table2[[#This Row],[Output]]*1000</f>
        <v>172685776.05151713</v>
      </c>
      <c r="V22" s="134">
        <f>Table2[[#This Row],[Output kg barley]]/360</f>
        <v>479682.71125421423</v>
      </c>
      <c r="W22" s="190">
        <f>Table2[[#This Row],[Output kg barley]]/510</f>
        <v>338599.56088532769</v>
      </c>
      <c r="X22" s="190">
        <f>Table2[[#This Row],[People fed Max]]/2</f>
        <v>239841.35562710711</v>
      </c>
      <c r="Y22" s="190">
        <f>Table2[[#This Row],[People Fed Min]]/2</f>
        <v>169299.78044266385</v>
      </c>
      <c r="AB22" s="158"/>
    </row>
    <row r="23" spans="1:29" s="135" customFormat="1" x14ac:dyDescent="0.3">
      <c r="A23" s="129">
        <v>3324</v>
      </c>
      <c r="B23" s="130">
        <v>40900</v>
      </c>
      <c r="C23" s="130">
        <v>3324</v>
      </c>
      <c r="D23" s="130">
        <v>20</v>
      </c>
      <c r="E23" s="130">
        <v>3</v>
      </c>
      <c r="F23" s="130" t="s">
        <v>45</v>
      </c>
      <c r="G23" s="130">
        <v>41</v>
      </c>
      <c r="H23" s="130">
        <v>2</v>
      </c>
      <c r="I23" s="130">
        <v>4</v>
      </c>
      <c r="J23" s="130">
        <v>100</v>
      </c>
      <c r="K23" s="130">
        <v>1</v>
      </c>
      <c r="L23" s="130"/>
      <c r="M23" s="130">
        <v>20</v>
      </c>
      <c r="N23" s="130">
        <v>9</v>
      </c>
      <c r="O23" s="130">
        <v>41</v>
      </c>
      <c r="P23" s="130">
        <v>5</v>
      </c>
      <c r="Q23" s="131">
        <v>2280583413.2529998</v>
      </c>
      <c r="R23" s="132">
        <f>Table2[[#This Row],[Area]]/10000</f>
        <v>228058.34132529999</v>
      </c>
      <c r="S23" s="61">
        <v>1.323</v>
      </c>
      <c r="T23" s="132">
        <f>Table2[[#This Row],[Area ha]]*Table2[[#This Row],[SHARE]]/100</f>
        <v>45611.668265059998</v>
      </c>
      <c r="U23" s="133">
        <f>Table2[[#This Row],[Area concerned ha]]*Table2[[#This Row],[Output]]*1000</f>
        <v>60344237.114674374</v>
      </c>
      <c r="V23" s="134">
        <f>Table2[[#This Row],[Output kg barley]]/360</f>
        <v>167622.88087409548</v>
      </c>
      <c r="W23" s="190">
        <f>Table2[[#This Row],[Output kg barley]]/510</f>
        <v>118322.03355818505</v>
      </c>
      <c r="X23" s="190">
        <f>Table2[[#This Row],[People fed Max]]/2</f>
        <v>83811.440437047742</v>
      </c>
      <c r="Y23" s="190">
        <f>Table2[[#This Row],[People Fed Min]]/2</f>
        <v>59161.016779092526</v>
      </c>
      <c r="AB23" s="158"/>
    </row>
    <row r="24" spans="1:29" s="135" customFormat="1" x14ac:dyDescent="0.3">
      <c r="A24" s="129">
        <v>3324</v>
      </c>
      <c r="B24" s="130">
        <v>40899</v>
      </c>
      <c r="C24" s="130">
        <v>3324</v>
      </c>
      <c r="D24" s="130">
        <v>20</v>
      </c>
      <c r="E24" s="130">
        <v>4</v>
      </c>
      <c r="F24" s="130" t="s">
        <v>40</v>
      </c>
      <c r="G24" s="130">
        <v>14</v>
      </c>
      <c r="H24" s="130">
        <v>2</v>
      </c>
      <c r="I24" s="130">
        <v>3</v>
      </c>
      <c r="J24" s="130">
        <v>10</v>
      </c>
      <c r="K24" s="130">
        <v>6</v>
      </c>
      <c r="L24" s="130"/>
      <c r="M24" s="130">
        <v>26</v>
      </c>
      <c r="N24" s="130">
        <v>9</v>
      </c>
      <c r="O24" s="130"/>
      <c r="P24" s="130"/>
      <c r="Q24" s="131">
        <v>2280583413.2529998</v>
      </c>
      <c r="R24" s="132">
        <f>Table2[[#This Row],[Area]]/10000</f>
        <v>228058.34132529999</v>
      </c>
      <c r="S24" s="61">
        <v>0</v>
      </c>
      <c r="T24" s="132">
        <f>Table2[[#This Row],[Area ha]]*Table2[[#This Row],[SHARE]]/100</f>
        <v>45611.668265059998</v>
      </c>
      <c r="U24" s="133">
        <f>Table2[[#This Row],[Area concerned ha]]*Table2[[#This Row],[Output]]*1000</f>
        <v>0</v>
      </c>
      <c r="V24" s="134">
        <f>Table2[[#This Row],[Output kg barley]]/360</f>
        <v>0</v>
      </c>
      <c r="W24" s="190">
        <f>Table2[[#This Row],[Output kg barley]]/510</f>
        <v>0</v>
      </c>
      <c r="X24" s="190">
        <f>Table2[[#This Row],[People fed Max]]/2</f>
        <v>0</v>
      </c>
      <c r="Y24" s="190">
        <f>Table2[[#This Row],[People Fed Min]]/2</f>
        <v>0</v>
      </c>
      <c r="AB24" s="158"/>
    </row>
    <row r="25" spans="1:29" s="142" customFormat="1" x14ac:dyDescent="0.3">
      <c r="A25" s="136">
        <v>3612</v>
      </c>
      <c r="B25" s="137">
        <v>41651</v>
      </c>
      <c r="C25" s="137">
        <v>3612</v>
      </c>
      <c r="D25" s="137">
        <v>50</v>
      </c>
      <c r="E25" s="137">
        <v>1</v>
      </c>
      <c r="F25" s="137" t="s">
        <v>47</v>
      </c>
      <c r="G25" s="137">
        <v>43</v>
      </c>
      <c r="H25" s="137">
        <v>3</v>
      </c>
      <c r="I25" s="137">
        <v>4</v>
      </c>
      <c r="J25" s="137">
        <v>100</v>
      </c>
      <c r="K25" s="137">
        <v>3</v>
      </c>
      <c r="L25" s="137">
        <v>1</v>
      </c>
      <c r="M25" s="137">
        <v>4</v>
      </c>
      <c r="N25" s="137">
        <v>5</v>
      </c>
      <c r="O25" s="137">
        <v>6</v>
      </c>
      <c r="P25" s="137">
        <v>5</v>
      </c>
      <c r="Q25" s="138">
        <v>106441769.995</v>
      </c>
      <c r="R25" s="139">
        <f>Table2[[#This Row],[Area]]/10000</f>
        <v>10644.176999500001</v>
      </c>
      <c r="S25" s="137">
        <v>2.6520000000000001</v>
      </c>
      <c r="T25" s="139">
        <f>Table2[[#This Row],[Area ha]]*Table2[[#This Row],[SHARE]]/100</f>
        <v>5322.0884997499998</v>
      </c>
      <c r="U25" s="140">
        <f>Table2[[#This Row],[Area concerned ha]]*Table2[[#This Row],[Output]]*1000</f>
        <v>14114178.701337</v>
      </c>
      <c r="V25" s="141">
        <f>Table2[[#This Row],[Output kg barley]]/360</f>
        <v>39206.051948158332</v>
      </c>
      <c r="W25" s="191">
        <f>Table2[[#This Row],[Output kg barley]]/510</f>
        <v>27674.8601987</v>
      </c>
      <c r="X25" s="191">
        <f>Table2[[#This Row],[People fed Max]]/2</f>
        <v>19603.025974079166</v>
      </c>
      <c r="Y25" s="191">
        <f>Table2[[#This Row],[People Fed Min]]/2</f>
        <v>13837.43009935</v>
      </c>
      <c r="AA25" s="142">
        <v>3612</v>
      </c>
      <c r="AB25" s="159">
        <v>1.4419999999999999</v>
      </c>
      <c r="AC25" s="165">
        <f>AB25*Table2[[#This Row],[Area ha]]</f>
        <v>15348.903233279001</v>
      </c>
    </row>
    <row r="26" spans="1:29" s="142" customFormat="1" x14ac:dyDescent="0.3">
      <c r="A26" s="136">
        <v>3612</v>
      </c>
      <c r="B26" s="137">
        <v>41653</v>
      </c>
      <c r="C26" s="137">
        <v>3612</v>
      </c>
      <c r="D26" s="137">
        <v>20</v>
      </c>
      <c r="E26" s="137">
        <v>2</v>
      </c>
      <c r="F26" s="137" t="s">
        <v>45</v>
      </c>
      <c r="G26" s="137">
        <v>41</v>
      </c>
      <c r="H26" s="137">
        <v>2</v>
      </c>
      <c r="I26" s="137">
        <v>4</v>
      </c>
      <c r="J26" s="137">
        <v>100</v>
      </c>
      <c r="K26" s="137">
        <v>1</v>
      </c>
      <c r="L26" s="137"/>
      <c r="M26" s="137">
        <v>20</v>
      </c>
      <c r="N26" s="137">
        <v>9</v>
      </c>
      <c r="O26" s="137">
        <v>41</v>
      </c>
      <c r="P26" s="137">
        <v>5</v>
      </c>
      <c r="Q26" s="138">
        <v>106441769.995</v>
      </c>
      <c r="R26" s="139">
        <f>Table2[[#This Row],[Area]]/10000</f>
        <v>10644.176999500001</v>
      </c>
      <c r="S26" s="137">
        <v>1.323</v>
      </c>
      <c r="T26" s="139">
        <f>Table2[[#This Row],[Area ha]]*Table2[[#This Row],[SHARE]]/100</f>
        <v>2128.8353999000001</v>
      </c>
      <c r="U26" s="140">
        <f>Table2[[#This Row],[Area concerned ha]]*Table2[[#This Row],[Output]]*1000</f>
        <v>2816449.2340677003</v>
      </c>
      <c r="V26" s="141">
        <f>Table2[[#This Row],[Output kg barley]]/360</f>
        <v>7823.4700946325011</v>
      </c>
      <c r="W26" s="191">
        <f>Table2[[#This Row],[Output kg barley]]/510</f>
        <v>5522.4494785641182</v>
      </c>
      <c r="X26" s="191">
        <f>Table2[[#This Row],[People fed Max]]/2</f>
        <v>3911.7350473162505</v>
      </c>
      <c r="Y26" s="191">
        <f>Table2[[#This Row],[People Fed Min]]/2</f>
        <v>2761.2247392820591</v>
      </c>
      <c r="AB26" s="159"/>
    </row>
    <row r="27" spans="1:29" s="142" customFormat="1" x14ac:dyDescent="0.3">
      <c r="A27" s="136">
        <v>3612</v>
      </c>
      <c r="B27" s="137">
        <v>41652</v>
      </c>
      <c r="C27" s="137">
        <v>3612</v>
      </c>
      <c r="D27" s="137">
        <v>20</v>
      </c>
      <c r="E27" s="137">
        <v>3</v>
      </c>
      <c r="F27" s="137" t="s">
        <v>40</v>
      </c>
      <c r="G27" s="137">
        <v>14</v>
      </c>
      <c r="H27" s="137">
        <v>2</v>
      </c>
      <c r="I27" s="137">
        <v>3</v>
      </c>
      <c r="J27" s="137">
        <v>10</v>
      </c>
      <c r="K27" s="137">
        <v>6</v>
      </c>
      <c r="L27" s="137"/>
      <c r="M27" s="137">
        <v>26</v>
      </c>
      <c r="N27" s="137">
        <v>9</v>
      </c>
      <c r="O27" s="137"/>
      <c r="P27" s="137"/>
      <c r="Q27" s="138">
        <v>106441769.995</v>
      </c>
      <c r="R27" s="139">
        <f>Table2[[#This Row],[Area]]/10000</f>
        <v>10644.176999500001</v>
      </c>
      <c r="S27" s="137">
        <v>0</v>
      </c>
      <c r="T27" s="139">
        <f>Table2[[#This Row],[Area ha]]*Table2[[#This Row],[SHARE]]/100</f>
        <v>2128.8353999000001</v>
      </c>
      <c r="U27" s="140">
        <f>Table2[[#This Row],[Area concerned ha]]*Table2[[#This Row],[Output]]*1000</f>
        <v>0</v>
      </c>
      <c r="V27" s="141">
        <f>Table2[[#This Row],[Output kg barley]]/360</f>
        <v>0</v>
      </c>
      <c r="W27" s="191">
        <f>Table2[[#This Row],[Output kg barley]]/510</f>
        <v>0</v>
      </c>
      <c r="X27" s="191">
        <f>Table2[[#This Row],[People fed Max]]/2</f>
        <v>0</v>
      </c>
      <c r="Y27" s="191">
        <f>Table2[[#This Row],[People Fed Min]]/2</f>
        <v>0</v>
      </c>
      <c r="AB27" s="159"/>
    </row>
    <row r="28" spans="1:29" s="142" customFormat="1" x14ac:dyDescent="0.3">
      <c r="A28" s="136">
        <v>3612</v>
      </c>
      <c r="B28" s="137">
        <v>41654</v>
      </c>
      <c r="C28" s="137">
        <v>3612</v>
      </c>
      <c r="D28" s="137">
        <v>10</v>
      </c>
      <c r="E28" s="137">
        <v>4</v>
      </c>
      <c r="F28" s="137" t="s">
        <v>42</v>
      </c>
      <c r="G28" s="137">
        <v>11</v>
      </c>
      <c r="H28" s="137">
        <v>2</v>
      </c>
      <c r="I28" s="137">
        <v>4</v>
      </c>
      <c r="J28" s="137">
        <v>100</v>
      </c>
      <c r="K28" s="137">
        <v>1</v>
      </c>
      <c r="L28" s="137"/>
      <c r="M28" s="137">
        <v>17</v>
      </c>
      <c r="N28" s="137">
        <v>9</v>
      </c>
      <c r="O28" s="137">
        <v>18</v>
      </c>
      <c r="P28" s="137">
        <v>9</v>
      </c>
      <c r="Q28" s="138">
        <v>106441769.995</v>
      </c>
      <c r="R28" s="139">
        <f>Table2[[#This Row],[Area]]/10000</f>
        <v>10644.176999500001</v>
      </c>
      <c r="S28" s="137">
        <v>2.4500000000000002</v>
      </c>
      <c r="T28" s="139">
        <f>Table2[[#This Row],[Area ha]]*Table2[[#This Row],[SHARE]]/100</f>
        <v>1064.41769995</v>
      </c>
      <c r="U28" s="140">
        <f>Table2[[#This Row],[Area concerned ha]]*Table2[[#This Row],[Output]]*1000</f>
        <v>2607823.3648775006</v>
      </c>
      <c r="V28" s="141">
        <f>Table2[[#This Row],[Output kg barley]]/360</f>
        <v>7243.9537913263903</v>
      </c>
      <c r="W28" s="191">
        <f>Table2[[#This Row],[Output kg barley]]/510</f>
        <v>5113.3791468186282</v>
      </c>
      <c r="X28" s="191">
        <f>Table2[[#This Row],[People fed Max]]/2</f>
        <v>3621.9768956631951</v>
      </c>
      <c r="Y28" s="191">
        <f>Table2[[#This Row],[People Fed Min]]/2</f>
        <v>2556.6895734093141</v>
      </c>
      <c r="AB28" s="159"/>
    </row>
    <row r="29" spans="1:29" s="149" customFormat="1" x14ac:dyDescent="0.3">
      <c r="A29" s="143">
        <v>3615</v>
      </c>
      <c r="B29" s="144">
        <v>41661</v>
      </c>
      <c r="C29" s="144">
        <v>3615</v>
      </c>
      <c r="D29" s="144">
        <v>30</v>
      </c>
      <c r="E29" s="144">
        <v>1</v>
      </c>
      <c r="F29" s="144" t="s">
        <v>46</v>
      </c>
      <c r="G29" s="144">
        <v>42</v>
      </c>
      <c r="H29" s="144">
        <v>2</v>
      </c>
      <c r="I29" s="144">
        <v>4</v>
      </c>
      <c r="J29" s="144">
        <v>100</v>
      </c>
      <c r="K29" s="144">
        <v>3</v>
      </c>
      <c r="L29" s="144">
        <v>1</v>
      </c>
      <c r="M29" s="144">
        <v>20</v>
      </c>
      <c r="N29" s="144">
        <v>9</v>
      </c>
      <c r="O29" s="144">
        <v>15</v>
      </c>
      <c r="P29" s="144">
        <v>5</v>
      </c>
      <c r="Q29" s="145">
        <v>2888354007.3600001</v>
      </c>
      <c r="R29" s="146">
        <f>Table2[[#This Row],[Area]]/10000</f>
        <v>288835.40073600004</v>
      </c>
      <c r="S29" s="144">
        <v>2.6520000000000001</v>
      </c>
      <c r="T29" s="146">
        <f>Table2[[#This Row],[Area ha]]*Table2[[#This Row],[SHARE]]/100</f>
        <v>86650.620220800003</v>
      </c>
      <c r="U29" s="147">
        <f>Table2[[#This Row],[Area concerned ha]]*Table2[[#This Row],[Output]]*1000</f>
        <v>229797444.82556164</v>
      </c>
      <c r="V29" s="148">
        <f>Table2[[#This Row],[Output kg barley]]/360</f>
        <v>638326.23562656017</v>
      </c>
      <c r="W29" s="192">
        <f>Table2[[#This Row],[Output kg barley]]/510</f>
        <v>450583.22514816007</v>
      </c>
      <c r="X29" s="192">
        <f>Table2[[#This Row],[People fed Max]]/2</f>
        <v>319163.11781328009</v>
      </c>
      <c r="Y29" s="192">
        <f>Table2[[#This Row],[People Fed Min]]/2</f>
        <v>225291.61257408003</v>
      </c>
      <c r="AA29" s="149">
        <v>3615</v>
      </c>
      <c r="AB29" s="160">
        <v>1.343</v>
      </c>
      <c r="AC29" s="166">
        <f>AB29*Table2[[#This Row],[Area ha]]</f>
        <v>387905.94318844803</v>
      </c>
    </row>
    <row r="30" spans="1:29" s="149" customFormat="1" x14ac:dyDescent="0.3">
      <c r="A30" s="143">
        <v>3615</v>
      </c>
      <c r="B30" s="144">
        <v>41662</v>
      </c>
      <c r="C30" s="144">
        <v>3615</v>
      </c>
      <c r="D30" s="144">
        <v>30</v>
      </c>
      <c r="E30" s="144">
        <v>2</v>
      </c>
      <c r="F30" s="144" t="s">
        <v>46</v>
      </c>
      <c r="G30" s="144">
        <v>42</v>
      </c>
      <c r="H30" s="144">
        <v>3</v>
      </c>
      <c r="I30" s="144">
        <v>4</v>
      </c>
      <c r="J30" s="144">
        <v>100</v>
      </c>
      <c r="K30" s="144">
        <v>4</v>
      </c>
      <c r="L30" s="144">
        <v>1</v>
      </c>
      <c r="M30" s="144">
        <v>4</v>
      </c>
      <c r="N30" s="144">
        <v>2</v>
      </c>
      <c r="O30" s="144">
        <v>6</v>
      </c>
      <c r="P30" s="144">
        <v>2</v>
      </c>
      <c r="Q30" s="145">
        <v>2888354007.3600001</v>
      </c>
      <c r="R30" s="146">
        <f>Table2[[#This Row],[Area]]/10000</f>
        <v>288835.40073600004</v>
      </c>
      <c r="S30" s="144">
        <v>2.6520000000000001</v>
      </c>
      <c r="T30" s="146">
        <f>Table2[[#This Row],[Area ha]]*Table2[[#This Row],[SHARE]]/100</f>
        <v>86650.620220800003</v>
      </c>
      <c r="U30" s="147">
        <f>Table2[[#This Row],[Area concerned ha]]*Table2[[#This Row],[Output]]*1000</f>
        <v>229797444.82556164</v>
      </c>
      <c r="V30" s="148">
        <f>Table2[[#This Row],[Output kg barley]]/360</f>
        <v>638326.23562656017</v>
      </c>
      <c r="W30" s="192">
        <f>Table2[[#This Row],[Output kg barley]]/510</f>
        <v>450583.22514816007</v>
      </c>
      <c r="X30" s="192">
        <f>Table2[[#This Row],[People fed Max]]/2</f>
        <v>319163.11781328009</v>
      </c>
      <c r="Y30" s="192">
        <f>Table2[[#This Row],[People Fed Min]]/2</f>
        <v>225291.61257408003</v>
      </c>
    </row>
    <row r="31" spans="1:29" s="149" customFormat="1" x14ac:dyDescent="0.3">
      <c r="A31" s="143">
        <v>3615</v>
      </c>
      <c r="B31" s="144">
        <v>41663</v>
      </c>
      <c r="C31" s="144">
        <v>3615</v>
      </c>
      <c r="D31" s="144">
        <v>30</v>
      </c>
      <c r="E31" s="144">
        <v>3</v>
      </c>
      <c r="F31" s="144" t="s">
        <v>45</v>
      </c>
      <c r="G31" s="144">
        <v>41</v>
      </c>
      <c r="H31" s="144">
        <v>2</v>
      </c>
      <c r="I31" s="144">
        <v>4</v>
      </c>
      <c r="J31" s="144">
        <v>100</v>
      </c>
      <c r="K31" s="144">
        <v>1</v>
      </c>
      <c r="L31" s="144"/>
      <c r="M31" s="144">
        <v>20</v>
      </c>
      <c r="N31" s="144">
        <v>9</v>
      </c>
      <c r="O31" s="144">
        <v>41</v>
      </c>
      <c r="P31" s="144">
        <v>5</v>
      </c>
      <c r="Q31" s="145">
        <v>2888354007.3600001</v>
      </c>
      <c r="R31" s="146">
        <f>Table2[[#This Row],[Area]]/10000</f>
        <v>288835.40073600004</v>
      </c>
      <c r="S31" s="144">
        <v>1.323</v>
      </c>
      <c r="T31" s="146">
        <f>Table2[[#This Row],[Area ha]]*Table2[[#This Row],[SHARE]]/100</f>
        <v>86650.620220800003</v>
      </c>
      <c r="U31" s="147">
        <f>Table2[[#This Row],[Area concerned ha]]*Table2[[#This Row],[Output]]*1000</f>
        <v>114638770.55211839</v>
      </c>
      <c r="V31" s="148">
        <f>Table2[[#This Row],[Output kg barley]]/360</f>
        <v>318441.02931143995</v>
      </c>
      <c r="W31" s="192">
        <f>Table2[[#This Row],[Output kg barley]]/510</f>
        <v>224781.90304336938</v>
      </c>
      <c r="X31" s="192">
        <f>Table2[[#This Row],[People fed Max]]/2</f>
        <v>159220.51465571998</v>
      </c>
      <c r="Y31" s="192">
        <f>Table2[[#This Row],[People Fed Min]]/2</f>
        <v>112390.95152168469</v>
      </c>
    </row>
    <row r="32" spans="1:29" s="149" customFormat="1" x14ac:dyDescent="0.3">
      <c r="A32" s="150">
        <v>3615</v>
      </c>
      <c r="B32" s="151">
        <v>41664</v>
      </c>
      <c r="C32" s="151">
        <v>3615</v>
      </c>
      <c r="D32" s="151">
        <v>10</v>
      </c>
      <c r="E32" s="151">
        <v>4</v>
      </c>
      <c r="F32" s="151" t="s">
        <v>40</v>
      </c>
      <c r="G32" s="151">
        <v>14</v>
      </c>
      <c r="H32" s="151">
        <v>2</v>
      </c>
      <c r="I32" s="151">
        <v>3</v>
      </c>
      <c r="J32" s="151">
        <v>10</v>
      </c>
      <c r="K32" s="151">
        <v>6</v>
      </c>
      <c r="L32" s="151"/>
      <c r="M32" s="151">
        <v>26</v>
      </c>
      <c r="N32" s="151">
        <v>9</v>
      </c>
      <c r="O32" s="151"/>
      <c r="P32" s="151"/>
      <c r="Q32" s="152">
        <v>2888354007.3600001</v>
      </c>
      <c r="R32" s="153">
        <f>Table2[[#This Row],[Area]]/10000</f>
        <v>288835.40073600004</v>
      </c>
      <c r="S32" s="151">
        <v>0</v>
      </c>
      <c r="T32" s="153">
        <f>Table2[[#This Row],[Area ha]]*Table2[[#This Row],[SHARE]]/100</f>
        <v>28883.540073600001</v>
      </c>
      <c r="U32" s="147">
        <f>Table2[[#This Row],[Area concerned ha]]*Table2[[#This Row],[Output]]*1000</f>
        <v>0</v>
      </c>
      <c r="V32" s="148">
        <f>Table2[[#This Row],[Output kg barley]]/360</f>
        <v>0</v>
      </c>
      <c r="W32" s="192">
        <f>Table2[[#This Row],[Output kg barley]]/510</f>
        <v>0</v>
      </c>
      <c r="X32" s="192">
        <f>Table2[[#This Row],[People fed Max]]/2</f>
        <v>0</v>
      </c>
      <c r="Y32" s="192">
        <f>Table2[[#This Row],[People Fed Min]]/2</f>
        <v>0</v>
      </c>
    </row>
    <row r="33" spans="1:72" x14ac:dyDescent="0.3">
      <c r="A33" s="219"/>
      <c r="B33" s="220"/>
      <c r="C33" s="220"/>
      <c r="D33" s="220"/>
      <c r="E33" s="220"/>
      <c r="F33" s="220"/>
      <c r="G33" s="220"/>
      <c r="H33" s="220"/>
      <c r="I33" s="220"/>
      <c r="J33" s="220"/>
      <c r="K33" s="220"/>
      <c r="L33" s="220"/>
      <c r="M33" s="220"/>
      <c r="N33" s="220"/>
      <c r="O33" s="220"/>
      <c r="P33" s="220"/>
      <c r="Q33" s="221"/>
      <c r="R33" s="222"/>
      <c r="S33" s="220"/>
      <c r="T33" s="222"/>
      <c r="U33" s="223">
        <f>(SUBTOTAL(109,Table2[Output kg barley]))/2</f>
        <v>843072106.95715141</v>
      </c>
      <c r="V33" s="223"/>
      <c r="W33" s="223"/>
      <c r="X33" s="223">
        <f>SUBTOTAL(109,Table2[Fallow Max])</f>
        <v>2341866.9637698657</v>
      </c>
      <c r="Y33" s="223">
        <f>SUBTOTAL(109,Table2[Fallow Min])</f>
        <v>1653082.5626610813</v>
      </c>
    </row>
    <row r="34" spans="1:72" x14ac:dyDescent="0.3">
      <c r="BI34" s="105" t="s">
        <v>48</v>
      </c>
      <c r="BJ34" s="104">
        <f>SUM(BJ2:BJ33)</f>
        <v>0</v>
      </c>
      <c r="BK34" s="104">
        <f>SUM(BK2:BK33)</f>
        <v>0</v>
      </c>
      <c r="BL34" s="104">
        <f>SUM(Table2[People fed Max])</f>
        <v>4683733.9275397314</v>
      </c>
      <c r="BM34" s="104">
        <f>SUM(Table2[People Fed Min])</f>
        <v>3306165.1253221626</v>
      </c>
      <c r="BN34" s="104">
        <f>SUM(Table2[Fallow Max])</f>
        <v>2341866.9637698657</v>
      </c>
      <c r="BO34" s="104">
        <f>SUM(Table2[Fallow Min])</f>
        <v>1653082.5626610813</v>
      </c>
    </row>
    <row r="35" spans="1:72" x14ac:dyDescent="0.3">
      <c r="A35" s="69"/>
      <c r="B35" s="69"/>
      <c r="C35" s="69"/>
      <c r="D35" s="69"/>
      <c r="E35" s="69"/>
      <c r="F35" s="69"/>
      <c r="G35" s="69"/>
      <c r="H35" s="69"/>
      <c r="I35" s="69"/>
      <c r="J35" s="69"/>
      <c r="K35" s="69"/>
      <c r="L35" s="69"/>
      <c r="M35" s="69"/>
      <c r="N35" s="69"/>
      <c r="O35" s="69"/>
      <c r="P35" s="69"/>
      <c r="Q35" s="69"/>
      <c r="R35" s="69"/>
      <c r="S35" s="69"/>
      <c r="T35" s="69"/>
      <c r="U35" s="69"/>
      <c r="V35" s="69"/>
      <c r="W35" s="69"/>
      <c r="X35" s="69"/>
      <c r="Y35" s="69"/>
      <c r="Z35" s="69"/>
      <c r="AA35" s="69"/>
      <c r="AB35" s="69"/>
      <c r="AC35" s="69"/>
      <c r="AD35" s="69"/>
      <c r="AE35" s="69"/>
      <c r="AF35" s="69"/>
      <c r="AG35" s="69"/>
      <c r="AH35" s="69"/>
      <c r="AI35" s="69"/>
      <c r="AJ35" s="69"/>
      <c r="AK35" s="69"/>
      <c r="AL35" s="69"/>
      <c r="AM35" s="69"/>
      <c r="AN35" s="69"/>
      <c r="AO35" s="69"/>
      <c r="AP35" s="69"/>
      <c r="AQ35" s="69"/>
      <c r="AR35" s="69"/>
      <c r="AS35" s="69"/>
      <c r="AT35" s="69"/>
      <c r="AU35" s="69"/>
      <c r="AV35" s="69"/>
      <c r="AW35" s="69"/>
      <c r="AX35" s="69"/>
      <c r="AY35" s="69"/>
      <c r="AZ35" s="69"/>
      <c r="BA35" s="69"/>
      <c r="BB35" s="69"/>
      <c r="BC35" s="69"/>
      <c r="BD35" s="69"/>
      <c r="BE35" s="69"/>
      <c r="BF35" s="69"/>
      <c r="BG35" s="69"/>
      <c r="BH35" s="69"/>
      <c r="BI35" s="69"/>
      <c r="BJ35" s="69"/>
      <c r="BK35" s="69"/>
      <c r="BL35" s="69"/>
      <c r="BM35" s="69"/>
      <c r="BN35" s="69"/>
      <c r="BO35" s="252"/>
      <c r="BP35" s="69"/>
      <c r="BQ35" s="69"/>
      <c r="BR35" s="69"/>
      <c r="BS35" s="69"/>
      <c r="BT35" s="69"/>
    </row>
    <row r="36" spans="1:72" x14ac:dyDescent="0.3">
      <c r="A36" s="69"/>
      <c r="B36" s="69"/>
      <c r="C36" s="69"/>
      <c r="D36" s="69"/>
      <c r="E36" s="69"/>
      <c r="F36" s="69"/>
      <c r="G36" s="69"/>
      <c r="H36" s="69"/>
      <c r="I36" s="69"/>
      <c r="J36" s="69"/>
      <c r="K36" s="69"/>
      <c r="L36" s="69"/>
      <c r="M36" s="69"/>
      <c r="N36" s="69"/>
      <c r="O36" s="69"/>
      <c r="P36" s="69"/>
      <c r="Q36" s="69"/>
      <c r="R36" s="69"/>
      <c r="S36" s="69"/>
      <c r="T36" s="69"/>
      <c r="U36" s="69"/>
      <c r="V36" s="69"/>
      <c r="W36" s="69"/>
      <c r="X36" s="69"/>
      <c r="Y36" s="69"/>
      <c r="Z36" s="69"/>
      <c r="AA36" s="69"/>
      <c r="AB36" s="69"/>
      <c r="AC36" s="69"/>
      <c r="AD36" s="69"/>
      <c r="AE36" s="69"/>
      <c r="AF36" s="69"/>
      <c r="AG36" s="69"/>
      <c r="AH36" s="69"/>
      <c r="AI36" s="69"/>
      <c r="AJ36" s="69"/>
      <c r="AK36" s="69"/>
      <c r="AL36" s="69"/>
      <c r="AM36" s="69"/>
      <c r="AN36" s="69"/>
      <c r="AO36" s="69"/>
      <c r="AP36" s="69"/>
      <c r="AQ36" s="69"/>
      <c r="AR36" s="69"/>
      <c r="AS36" s="69"/>
      <c r="AT36" s="69"/>
      <c r="AU36" s="69"/>
      <c r="AV36" s="69"/>
      <c r="AW36" s="69"/>
      <c r="AX36" s="69"/>
      <c r="AY36" s="69"/>
      <c r="AZ36" s="69"/>
      <c r="BA36" s="69"/>
      <c r="BB36" s="69"/>
      <c r="BC36" s="69"/>
      <c r="BD36" s="69"/>
      <c r="BE36" s="69"/>
      <c r="BF36" s="69"/>
      <c r="BG36" s="69"/>
      <c r="BH36" s="69"/>
      <c r="BI36" s="69"/>
      <c r="BJ36" s="69"/>
      <c r="BK36" s="69"/>
      <c r="BL36" s="69"/>
      <c r="BM36" s="69"/>
      <c r="BN36" s="69"/>
      <c r="BO36" s="252"/>
      <c r="BP36" s="69"/>
      <c r="BQ36" s="69"/>
      <c r="BR36" s="69"/>
      <c r="BS36" s="69"/>
      <c r="BT36" s="69"/>
    </row>
    <row r="37" spans="1:72" x14ac:dyDescent="0.3">
      <c r="A37" s="253"/>
      <c r="B37" s="253"/>
      <c r="C37" s="253"/>
      <c r="D37" s="253"/>
      <c r="E37" s="253"/>
      <c r="F37" s="253"/>
      <c r="G37" s="253"/>
      <c r="H37" s="253"/>
      <c r="I37" s="253"/>
      <c r="J37" s="253"/>
      <c r="K37" s="253"/>
      <c r="L37" s="253"/>
      <c r="M37" s="253"/>
      <c r="N37" s="253"/>
      <c r="O37" s="253"/>
      <c r="P37" s="253"/>
      <c r="Q37" s="253"/>
      <c r="R37" s="253"/>
      <c r="S37" s="253"/>
      <c r="T37" s="253"/>
      <c r="U37" s="253"/>
      <c r="V37" s="253"/>
      <c r="W37" s="253"/>
      <c r="X37" s="253"/>
      <c r="Y37" s="253"/>
      <c r="Z37" s="253"/>
      <c r="AA37" s="253"/>
      <c r="AB37" s="253"/>
      <c r="AC37" s="253"/>
      <c r="AD37" s="253"/>
      <c r="AE37" s="253"/>
      <c r="AF37" s="253"/>
      <c r="AG37" s="253"/>
      <c r="AH37" s="253"/>
      <c r="AI37" s="253"/>
      <c r="AJ37" s="253"/>
      <c r="AK37" s="253"/>
      <c r="AL37" s="253"/>
      <c r="AM37" s="253"/>
      <c r="AN37" s="253"/>
      <c r="AO37" s="253"/>
      <c r="AP37" s="253"/>
      <c r="AQ37" s="253"/>
      <c r="AR37" s="253"/>
      <c r="AS37" s="253"/>
      <c r="AT37" s="253"/>
      <c r="AU37" s="253"/>
      <c r="AV37" s="253"/>
      <c r="AW37" s="253"/>
      <c r="AX37" s="253"/>
      <c r="AY37" s="253"/>
      <c r="AZ37" s="253"/>
      <c r="BA37" s="253"/>
      <c r="BB37" s="253"/>
      <c r="BC37" s="253"/>
      <c r="BD37" s="253"/>
      <c r="BE37" s="253"/>
      <c r="BF37" s="253"/>
      <c r="BG37" s="253"/>
      <c r="BH37" s="253"/>
      <c r="BI37" s="253"/>
      <c r="BJ37" s="253"/>
      <c r="BK37" s="253"/>
      <c r="BL37" s="253"/>
      <c r="BM37" s="253"/>
      <c r="BN37" s="253"/>
      <c r="BO37" s="254"/>
      <c r="BP37" s="69"/>
      <c r="BQ37" s="69"/>
      <c r="BR37" s="69"/>
      <c r="BS37" s="69"/>
      <c r="BT37" s="69"/>
    </row>
    <row r="38" spans="1:72" x14ac:dyDescent="0.3">
      <c r="A38" s="253"/>
      <c r="B38" s="253"/>
      <c r="C38" s="253"/>
      <c r="D38" s="253"/>
      <c r="E38" s="253"/>
      <c r="F38" s="253"/>
      <c r="G38" s="253"/>
      <c r="H38" s="253"/>
      <c r="I38" s="253"/>
      <c r="J38" s="253"/>
      <c r="K38" s="253"/>
      <c r="L38" s="253"/>
      <c r="M38" s="253"/>
      <c r="N38" s="253"/>
      <c r="O38" s="253"/>
      <c r="P38" s="253"/>
      <c r="Q38" s="253"/>
      <c r="R38" s="253"/>
      <c r="S38" s="253"/>
      <c r="T38" s="253"/>
      <c r="U38" s="253"/>
      <c r="V38" s="253"/>
      <c r="W38" s="253"/>
      <c r="X38" s="253"/>
      <c r="Y38" s="253"/>
      <c r="Z38" s="253"/>
      <c r="AA38" s="253"/>
      <c r="AB38" s="253"/>
      <c r="AC38" s="253"/>
      <c r="AD38" s="253"/>
      <c r="AE38" s="253"/>
      <c r="AF38" s="253"/>
      <c r="AG38" s="253"/>
      <c r="AH38" s="253"/>
      <c r="AI38" s="253"/>
      <c r="AJ38" s="253"/>
      <c r="AK38" s="253"/>
      <c r="AL38" s="253"/>
      <c r="AM38" s="253"/>
      <c r="AN38" s="253"/>
      <c r="AO38" s="253"/>
      <c r="AP38" s="253"/>
      <c r="AQ38" s="253"/>
      <c r="AR38" s="253"/>
      <c r="AS38" s="253"/>
      <c r="AT38" s="253"/>
      <c r="AU38" s="253"/>
      <c r="AV38" s="253"/>
      <c r="AW38" s="253"/>
      <c r="AX38" s="253"/>
      <c r="AY38" s="253"/>
      <c r="AZ38" s="253"/>
      <c r="BA38" s="253"/>
      <c r="BB38" s="253"/>
      <c r="BC38" s="253"/>
      <c r="BD38" s="253"/>
      <c r="BE38" s="253"/>
      <c r="BF38" s="253"/>
      <c r="BG38" s="255"/>
      <c r="BH38" s="255"/>
      <c r="BI38" s="253"/>
      <c r="BJ38" s="255"/>
      <c r="BK38" s="255"/>
      <c r="BL38" s="256"/>
      <c r="BM38" s="257"/>
      <c r="BN38" s="257"/>
      <c r="BO38" s="257"/>
      <c r="BP38" s="69"/>
      <c r="BQ38" s="69"/>
      <c r="BR38" s="252"/>
      <c r="BS38" s="240"/>
      <c r="BT38" s="69"/>
    </row>
    <row r="39" spans="1:72" x14ac:dyDescent="0.3">
      <c r="A39" s="253"/>
      <c r="B39" s="253"/>
      <c r="C39" s="253"/>
      <c r="D39" s="253"/>
      <c r="E39" s="253"/>
      <c r="F39" s="253"/>
      <c r="G39" s="253"/>
      <c r="H39" s="253"/>
      <c r="I39" s="253"/>
      <c r="J39" s="253"/>
      <c r="K39" s="253"/>
      <c r="L39" s="253"/>
      <c r="M39" s="253"/>
      <c r="N39" s="253"/>
      <c r="O39" s="253"/>
      <c r="P39" s="253"/>
      <c r="Q39" s="253"/>
      <c r="R39" s="253"/>
      <c r="S39" s="253"/>
      <c r="T39" s="253"/>
      <c r="U39" s="253"/>
      <c r="V39" s="253"/>
      <c r="W39" s="253"/>
      <c r="X39" s="253"/>
      <c r="Y39" s="253"/>
      <c r="Z39" s="253"/>
      <c r="AA39" s="253"/>
      <c r="AB39" s="253"/>
      <c r="AC39" s="253"/>
      <c r="AD39" s="253"/>
      <c r="AE39" s="253"/>
      <c r="AF39" s="253"/>
      <c r="AG39" s="253"/>
      <c r="AH39" s="253"/>
      <c r="AI39" s="253"/>
      <c r="AJ39" s="253"/>
      <c r="AK39" s="253"/>
      <c r="AL39" s="253"/>
      <c r="AM39" s="253"/>
      <c r="AN39" s="253"/>
      <c r="AO39" s="253"/>
      <c r="AP39" s="253"/>
      <c r="AQ39" s="253"/>
      <c r="AR39" s="253"/>
      <c r="AS39" s="253"/>
      <c r="AT39" s="253"/>
      <c r="AU39" s="253"/>
      <c r="AV39" s="253"/>
      <c r="AW39" s="253"/>
      <c r="AX39" s="253"/>
      <c r="AY39" s="253"/>
      <c r="AZ39" s="253"/>
      <c r="BA39" s="253"/>
      <c r="BB39" s="253"/>
      <c r="BC39" s="253"/>
      <c r="BD39" s="253"/>
      <c r="BE39" s="253"/>
      <c r="BF39" s="253"/>
      <c r="BG39" s="255"/>
      <c r="BH39" s="255"/>
      <c r="BI39" s="253"/>
      <c r="BJ39" s="255"/>
      <c r="BK39" s="255"/>
      <c r="BL39" s="256"/>
      <c r="BM39" s="257"/>
      <c r="BN39" s="257"/>
      <c r="BO39" s="257"/>
      <c r="BP39" s="69"/>
      <c r="BQ39" s="69"/>
      <c r="BR39" s="252"/>
      <c r="BS39" s="69"/>
      <c r="BT39" s="69"/>
    </row>
    <row r="40" spans="1:72" x14ac:dyDescent="0.3">
      <c r="A40" s="253"/>
      <c r="B40" s="253"/>
      <c r="C40" s="253"/>
      <c r="D40" s="253"/>
      <c r="E40" s="253"/>
      <c r="F40" s="253"/>
      <c r="G40" s="253"/>
      <c r="H40" s="253"/>
      <c r="I40" s="253"/>
      <c r="J40" s="253"/>
      <c r="K40" s="253"/>
      <c r="L40" s="253"/>
      <c r="M40" s="253"/>
      <c r="N40" s="253"/>
      <c r="O40" s="253"/>
      <c r="P40" s="253"/>
      <c r="Q40" s="253"/>
      <c r="R40" s="253"/>
      <c r="S40" s="253"/>
      <c r="T40" s="253"/>
      <c r="U40" s="253"/>
      <c r="V40" s="253"/>
      <c r="W40" s="253"/>
      <c r="X40" s="253"/>
      <c r="Y40" s="253"/>
      <c r="Z40" s="253"/>
      <c r="AA40" s="253"/>
      <c r="AB40" s="253"/>
      <c r="AC40" s="253"/>
      <c r="AD40" s="253"/>
      <c r="AE40" s="253"/>
      <c r="AF40" s="253"/>
      <c r="AG40" s="253"/>
      <c r="AH40" s="253"/>
      <c r="AI40" s="253"/>
      <c r="AJ40" s="253"/>
      <c r="AK40" s="253"/>
      <c r="AL40" s="253"/>
      <c r="AM40" s="253"/>
      <c r="AN40" s="253"/>
      <c r="AO40" s="253"/>
      <c r="AP40" s="253"/>
      <c r="AQ40" s="253"/>
      <c r="AR40" s="253"/>
      <c r="AS40" s="253"/>
      <c r="AT40" s="253"/>
      <c r="AU40" s="253"/>
      <c r="AV40" s="253"/>
      <c r="AW40" s="253"/>
      <c r="AX40" s="253"/>
      <c r="AY40" s="253"/>
      <c r="AZ40" s="253"/>
      <c r="BA40" s="253"/>
      <c r="BB40" s="253"/>
      <c r="BC40" s="253"/>
      <c r="BD40" s="253"/>
      <c r="BE40" s="253"/>
      <c r="BF40" s="253"/>
      <c r="BG40" s="255"/>
      <c r="BH40" s="255"/>
      <c r="BI40" s="253"/>
      <c r="BJ40" s="255"/>
      <c r="BK40" s="255"/>
      <c r="BL40" s="256"/>
      <c r="BM40" s="257"/>
      <c r="BN40" s="257"/>
      <c r="BO40" s="257"/>
      <c r="BP40" s="69"/>
      <c r="BQ40" s="69"/>
      <c r="BR40" s="252"/>
      <c r="BS40" s="69"/>
      <c r="BT40" s="69"/>
    </row>
    <row r="41" spans="1:72" x14ac:dyDescent="0.3">
      <c r="A41" s="253"/>
      <c r="B41" s="253"/>
      <c r="C41" s="253"/>
      <c r="D41" s="253"/>
      <c r="E41" s="253"/>
      <c r="F41" s="253"/>
      <c r="G41" s="253"/>
      <c r="H41" s="253"/>
      <c r="I41" s="253"/>
      <c r="J41" s="253"/>
      <c r="K41" s="253"/>
      <c r="L41" s="253"/>
      <c r="M41" s="253"/>
      <c r="N41" s="253"/>
      <c r="O41" s="253"/>
      <c r="P41" s="253"/>
      <c r="Q41" s="253"/>
      <c r="R41" s="253"/>
      <c r="S41" s="253"/>
      <c r="T41" s="253"/>
      <c r="U41" s="253"/>
      <c r="V41" s="253"/>
      <c r="W41" s="253"/>
      <c r="X41" s="253"/>
      <c r="Y41" s="253"/>
      <c r="Z41" s="253"/>
      <c r="AA41" s="253"/>
      <c r="AB41" s="253"/>
      <c r="AC41" s="253"/>
      <c r="AD41" s="253"/>
      <c r="AE41" s="253"/>
      <c r="AF41" s="253"/>
      <c r="AG41" s="253"/>
      <c r="AH41" s="253"/>
      <c r="AI41" s="253"/>
      <c r="AJ41" s="253"/>
      <c r="AK41" s="253"/>
      <c r="AL41" s="253"/>
      <c r="AM41" s="253"/>
      <c r="AN41" s="253"/>
      <c r="AO41" s="253"/>
      <c r="AP41" s="253"/>
      <c r="AQ41" s="253"/>
      <c r="AR41" s="253"/>
      <c r="AS41" s="253"/>
      <c r="AT41" s="253"/>
      <c r="AU41" s="253"/>
      <c r="AV41" s="253"/>
      <c r="AW41" s="253"/>
      <c r="AX41" s="253"/>
      <c r="AY41" s="253"/>
      <c r="AZ41" s="253"/>
      <c r="BA41" s="253"/>
      <c r="BB41" s="253"/>
      <c r="BC41" s="253"/>
      <c r="BD41" s="253"/>
      <c r="BE41" s="253"/>
      <c r="BF41" s="253"/>
      <c r="BG41" s="255"/>
      <c r="BH41" s="255"/>
      <c r="BI41" s="253"/>
      <c r="BJ41" s="255"/>
      <c r="BK41" s="255"/>
      <c r="BL41" s="256"/>
      <c r="BM41" s="257"/>
      <c r="BN41" s="257"/>
      <c r="BO41" s="257"/>
      <c r="BP41" s="69"/>
      <c r="BQ41" s="69"/>
      <c r="BR41" s="252"/>
      <c r="BS41" s="69"/>
      <c r="BT41" s="69"/>
    </row>
    <row r="42" spans="1:72" x14ac:dyDescent="0.3">
      <c r="A42" s="253"/>
      <c r="B42" s="253"/>
      <c r="C42" s="253"/>
      <c r="D42" s="253"/>
      <c r="E42" s="253"/>
      <c r="F42" s="253"/>
      <c r="G42" s="253"/>
      <c r="H42" s="253"/>
      <c r="I42" s="253"/>
      <c r="J42" s="253"/>
      <c r="K42" s="253"/>
      <c r="L42" s="253"/>
      <c r="M42" s="253"/>
      <c r="N42" s="253"/>
      <c r="O42" s="253"/>
      <c r="P42" s="253"/>
      <c r="Q42" s="253"/>
      <c r="R42" s="253"/>
      <c r="S42" s="253"/>
      <c r="T42" s="253"/>
      <c r="U42" s="253"/>
      <c r="V42" s="253"/>
      <c r="W42" s="253"/>
      <c r="X42" s="253"/>
      <c r="Y42" s="253"/>
      <c r="Z42" s="253"/>
      <c r="AA42" s="253"/>
      <c r="AB42" s="253"/>
      <c r="AC42" s="253"/>
      <c r="AD42" s="253"/>
      <c r="AE42" s="253"/>
      <c r="AF42" s="253"/>
      <c r="AG42" s="253"/>
      <c r="AH42" s="253"/>
      <c r="AI42" s="253"/>
      <c r="AJ42" s="253"/>
      <c r="AK42" s="253"/>
      <c r="AL42" s="253"/>
      <c r="AM42" s="253"/>
      <c r="AN42" s="253"/>
      <c r="AO42" s="253"/>
      <c r="AP42" s="253"/>
      <c r="AQ42" s="253"/>
      <c r="AR42" s="253"/>
      <c r="AS42" s="253"/>
      <c r="AT42" s="253"/>
      <c r="AU42" s="253"/>
      <c r="AV42" s="253"/>
      <c r="AW42" s="253"/>
      <c r="AX42" s="253"/>
      <c r="AY42" s="253"/>
      <c r="AZ42" s="253"/>
      <c r="BA42" s="253"/>
      <c r="BB42" s="253"/>
      <c r="BC42" s="253"/>
      <c r="BD42" s="253"/>
      <c r="BE42" s="253"/>
      <c r="BF42" s="253"/>
      <c r="BG42" s="255"/>
      <c r="BH42" s="255"/>
      <c r="BI42" s="253"/>
      <c r="BJ42" s="255"/>
      <c r="BK42" s="255"/>
      <c r="BL42" s="256"/>
      <c r="BM42" s="257"/>
      <c r="BN42" s="257"/>
      <c r="BO42" s="257"/>
      <c r="BP42" s="69"/>
      <c r="BQ42" s="69"/>
      <c r="BR42" s="252"/>
      <c r="BS42" s="69"/>
      <c r="BT42" s="69"/>
    </row>
    <row r="43" spans="1:72" x14ac:dyDescent="0.3">
      <c r="A43" s="253"/>
      <c r="B43" s="253"/>
      <c r="C43" s="253"/>
      <c r="D43" s="253"/>
      <c r="E43" s="253"/>
      <c r="F43" s="253"/>
      <c r="G43" s="253"/>
      <c r="H43" s="253"/>
      <c r="I43" s="253"/>
      <c r="J43" s="253"/>
      <c r="K43" s="253"/>
      <c r="L43" s="253"/>
      <c r="M43" s="253"/>
      <c r="N43" s="253"/>
      <c r="O43" s="253"/>
      <c r="P43" s="253"/>
      <c r="Q43" s="253"/>
      <c r="R43" s="253"/>
      <c r="S43" s="253"/>
      <c r="T43" s="253"/>
      <c r="U43" s="253"/>
      <c r="V43" s="253"/>
      <c r="W43" s="253"/>
      <c r="X43" s="253"/>
      <c r="Y43" s="253"/>
      <c r="Z43" s="253"/>
      <c r="AA43" s="253"/>
      <c r="AB43" s="253"/>
      <c r="AC43" s="253"/>
      <c r="AD43" s="253"/>
      <c r="AE43" s="253"/>
      <c r="AF43" s="253"/>
      <c r="AG43" s="253"/>
      <c r="AH43" s="253"/>
      <c r="AI43" s="253"/>
      <c r="AJ43" s="253"/>
      <c r="AK43" s="253"/>
      <c r="AL43" s="253"/>
      <c r="AM43" s="253"/>
      <c r="AN43" s="253"/>
      <c r="AO43" s="253"/>
      <c r="AP43" s="253"/>
      <c r="AQ43" s="253"/>
      <c r="AR43" s="253"/>
      <c r="AS43" s="253"/>
      <c r="AT43" s="253"/>
      <c r="AU43" s="253"/>
      <c r="AV43" s="253"/>
      <c r="AW43" s="253"/>
      <c r="AX43" s="253"/>
      <c r="AY43" s="253"/>
      <c r="AZ43" s="253"/>
      <c r="BA43" s="253"/>
      <c r="BB43" s="253"/>
      <c r="BC43" s="253"/>
      <c r="BD43" s="253"/>
      <c r="BE43" s="253"/>
      <c r="BF43" s="253"/>
      <c r="BG43" s="255"/>
      <c r="BH43" s="255"/>
      <c r="BI43" s="253"/>
      <c r="BJ43" s="255"/>
      <c r="BK43" s="255"/>
      <c r="BL43" s="256"/>
      <c r="BM43" s="257"/>
      <c r="BN43" s="257"/>
      <c r="BO43" s="257"/>
      <c r="BP43" s="69"/>
      <c r="BQ43" s="69"/>
      <c r="BR43" s="252"/>
      <c r="BS43" s="69"/>
      <c r="BT43" s="69"/>
    </row>
    <row r="44" spans="1:72" x14ac:dyDescent="0.3">
      <c r="A44" s="253"/>
      <c r="B44" s="253"/>
      <c r="C44" s="253"/>
      <c r="D44" s="253"/>
      <c r="E44" s="253"/>
      <c r="F44" s="253"/>
      <c r="G44" s="253"/>
      <c r="H44" s="253"/>
      <c r="I44" s="253"/>
      <c r="J44" s="253"/>
      <c r="K44" s="253"/>
      <c r="L44" s="253"/>
      <c r="M44" s="253"/>
      <c r="N44" s="253"/>
      <c r="O44" s="253"/>
      <c r="P44" s="253"/>
      <c r="Q44" s="253"/>
      <c r="R44" s="253"/>
      <c r="S44" s="253"/>
      <c r="T44" s="253"/>
      <c r="U44" s="253"/>
      <c r="V44" s="253"/>
      <c r="W44" s="253"/>
      <c r="X44" s="253"/>
      <c r="Y44" s="253"/>
      <c r="Z44" s="253"/>
      <c r="AA44" s="253"/>
      <c r="AB44" s="253"/>
      <c r="AC44" s="253"/>
      <c r="AD44" s="253"/>
      <c r="AE44" s="253"/>
      <c r="AF44" s="253"/>
      <c r="AG44" s="253"/>
      <c r="AH44" s="253"/>
      <c r="AI44" s="253"/>
      <c r="AJ44" s="253"/>
      <c r="AK44" s="253"/>
      <c r="AL44" s="253"/>
      <c r="AM44" s="253"/>
      <c r="AN44" s="253"/>
      <c r="AO44" s="253"/>
      <c r="AP44" s="253"/>
      <c r="AQ44" s="253"/>
      <c r="AR44" s="253"/>
      <c r="AS44" s="253"/>
      <c r="AT44" s="253"/>
      <c r="AU44" s="253"/>
      <c r="AV44" s="253"/>
      <c r="AW44" s="253"/>
      <c r="AX44" s="253"/>
      <c r="AY44" s="253"/>
      <c r="AZ44" s="253"/>
      <c r="BA44" s="253"/>
      <c r="BB44" s="253"/>
      <c r="BC44" s="253"/>
      <c r="BD44" s="253"/>
      <c r="BE44" s="253"/>
      <c r="BF44" s="253"/>
      <c r="BG44" s="255"/>
      <c r="BH44" s="255"/>
      <c r="BI44" s="253"/>
      <c r="BJ44" s="255"/>
      <c r="BK44" s="255"/>
      <c r="BL44" s="256"/>
      <c r="BM44" s="257"/>
      <c r="BN44" s="257"/>
      <c r="BO44" s="257"/>
      <c r="BP44" s="69"/>
      <c r="BQ44" s="69"/>
      <c r="BR44" s="252"/>
      <c r="BS44" s="240"/>
      <c r="BT44" s="69"/>
    </row>
    <row r="45" spans="1:72" x14ac:dyDescent="0.3">
      <c r="A45" s="253"/>
      <c r="B45" s="253"/>
      <c r="C45" s="253"/>
      <c r="D45" s="253"/>
      <c r="E45" s="253"/>
      <c r="F45" s="253"/>
      <c r="G45" s="253"/>
      <c r="H45" s="253"/>
      <c r="I45" s="253"/>
      <c r="J45" s="253"/>
      <c r="K45" s="253"/>
      <c r="L45" s="253"/>
      <c r="M45" s="253"/>
      <c r="N45" s="253"/>
      <c r="O45" s="253"/>
      <c r="P45" s="253"/>
      <c r="Q45" s="253"/>
      <c r="R45" s="253"/>
      <c r="S45" s="253"/>
      <c r="T45" s="253"/>
      <c r="U45" s="253"/>
      <c r="V45" s="253"/>
      <c r="W45" s="253"/>
      <c r="X45" s="253"/>
      <c r="Y45" s="253"/>
      <c r="Z45" s="253"/>
      <c r="AA45" s="253"/>
      <c r="AB45" s="253"/>
      <c r="AC45" s="253"/>
      <c r="AD45" s="253"/>
      <c r="AE45" s="253"/>
      <c r="AF45" s="253"/>
      <c r="AG45" s="253"/>
      <c r="AH45" s="253"/>
      <c r="AI45" s="253"/>
      <c r="AJ45" s="253"/>
      <c r="AK45" s="253"/>
      <c r="AL45" s="253"/>
      <c r="AM45" s="253"/>
      <c r="AN45" s="253"/>
      <c r="AO45" s="253"/>
      <c r="AP45" s="253"/>
      <c r="AQ45" s="253"/>
      <c r="AR45" s="253"/>
      <c r="AS45" s="253"/>
      <c r="AT45" s="253"/>
      <c r="AU45" s="253"/>
      <c r="AV45" s="253"/>
      <c r="AW45" s="253"/>
      <c r="AX45" s="253"/>
      <c r="AY45" s="253"/>
      <c r="AZ45" s="253"/>
      <c r="BA45" s="253"/>
      <c r="BB45" s="253"/>
      <c r="BC45" s="253"/>
      <c r="BD45" s="253"/>
      <c r="BE45" s="253"/>
      <c r="BF45" s="253"/>
      <c r="BG45" s="255"/>
      <c r="BH45" s="255"/>
      <c r="BI45" s="253"/>
      <c r="BJ45" s="255"/>
      <c r="BK45" s="255"/>
      <c r="BL45" s="256"/>
      <c r="BM45" s="257"/>
      <c r="BN45" s="257"/>
      <c r="BO45" s="257"/>
      <c r="BP45" s="69"/>
      <c r="BQ45" s="69"/>
      <c r="BR45" s="252"/>
      <c r="BS45" s="69"/>
      <c r="BT45" s="69"/>
    </row>
    <row r="46" spans="1:72" x14ac:dyDescent="0.3">
      <c r="A46" s="253"/>
      <c r="B46" s="253"/>
      <c r="C46" s="253"/>
      <c r="D46" s="253"/>
      <c r="E46" s="253"/>
      <c r="F46" s="253"/>
      <c r="G46" s="253"/>
      <c r="H46" s="253"/>
      <c r="I46" s="253"/>
      <c r="J46" s="253"/>
      <c r="K46" s="253"/>
      <c r="L46" s="253"/>
      <c r="M46" s="253"/>
      <c r="N46" s="253"/>
      <c r="O46" s="253"/>
      <c r="P46" s="253"/>
      <c r="Q46" s="253"/>
      <c r="R46" s="253"/>
      <c r="S46" s="253"/>
      <c r="T46" s="253"/>
      <c r="U46" s="253"/>
      <c r="V46" s="253"/>
      <c r="W46" s="253"/>
      <c r="X46" s="253"/>
      <c r="Y46" s="253"/>
      <c r="Z46" s="253"/>
      <c r="AA46" s="253"/>
      <c r="AB46" s="253"/>
      <c r="AC46" s="253"/>
      <c r="AD46" s="253"/>
      <c r="AE46" s="253"/>
      <c r="AF46" s="253"/>
      <c r="AG46" s="253"/>
      <c r="AH46" s="253"/>
      <c r="AI46" s="253"/>
      <c r="AJ46" s="253"/>
      <c r="AK46" s="253"/>
      <c r="AL46" s="253"/>
      <c r="AM46" s="253"/>
      <c r="AN46" s="253"/>
      <c r="AO46" s="253"/>
      <c r="AP46" s="253"/>
      <c r="AQ46" s="253"/>
      <c r="AR46" s="253"/>
      <c r="AS46" s="253"/>
      <c r="AT46" s="253"/>
      <c r="AU46" s="253"/>
      <c r="AV46" s="253"/>
      <c r="AW46" s="253"/>
      <c r="AX46" s="253"/>
      <c r="AY46" s="253"/>
      <c r="AZ46" s="253"/>
      <c r="BA46" s="253"/>
      <c r="BB46" s="253"/>
      <c r="BC46" s="253"/>
      <c r="BD46" s="253"/>
      <c r="BE46" s="253"/>
      <c r="BF46" s="253"/>
      <c r="BG46" s="255"/>
      <c r="BH46" s="255"/>
      <c r="BI46" s="253"/>
      <c r="BJ46" s="255"/>
      <c r="BK46" s="255"/>
      <c r="BL46" s="256"/>
      <c r="BM46" s="257"/>
      <c r="BN46" s="257"/>
      <c r="BO46" s="257"/>
      <c r="BP46" s="69"/>
      <c r="BQ46" s="69"/>
      <c r="BR46" s="252"/>
      <c r="BS46" s="69"/>
      <c r="BT46" s="69"/>
    </row>
    <row r="47" spans="1:72" x14ac:dyDescent="0.3">
      <c r="A47" s="253"/>
      <c r="B47" s="253"/>
      <c r="C47" s="253"/>
      <c r="D47" s="253"/>
      <c r="E47" s="253"/>
      <c r="F47" s="253"/>
      <c r="G47" s="253"/>
      <c r="H47" s="253"/>
      <c r="I47" s="253"/>
      <c r="J47" s="253"/>
      <c r="K47" s="253"/>
      <c r="L47" s="253"/>
      <c r="M47" s="253"/>
      <c r="N47" s="253"/>
      <c r="O47" s="253"/>
      <c r="P47" s="253"/>
      <c r="Q47" s="253"/>
      <c r="R47" s="253"/>
      <c r="S47" s="253"/>
      <c r="T47" s="253"/>
      <c r="U47" s="253"/>
      <c r="V47" s="253"/>
      <c r="W47" s="253"/>
      <c r="X47" s="253"/>
      <c r="Y47" s="253"/>
      <c r="Z47" s="253"/>
      <c r="AA47" s="253"/>
      <c r="AB47" s="253"/>
      <c r="AC47" s="253"/>
      <c r="AD47" s="253"/>
      <c r="AE47" s="253"/>
      <c r="AF47" s="253"/>
      <c r="AG47" s="253"/>
      <c r="AH47" s="253"/>
      <c r="AI47" s="253"/>
      <c r="AJ47" s="253"/>
      <c r="AK47" s="253"/>
      <c r="AL47" s="253"/>
      <c r="AM47" s="253"/>
      <c r="AN47" s="253"/>
      <c r="AO47" s="253"/>
      <c r="AP47" s="253"/>
      <c r="AQ47" s="253"/>
      <c r="AR47" s="253"/>
      <c r="AS47" s="253"/>
      <c r="AT47" s="253"/>
      <c r="AU47" s="253"/>
      <c r="AV47" s="253"/>
      <c r="AW47" s="253"/>
      <c r="AX47" s="253"/>
      <c r="AY47" s="253"/>
      <c r="AZ47" s="253"/>
      <c r="BA47" s="253"/>
      <c r="BB47" s="253"/>
      <c r="BC47" s="253"/>
      <c r="BD47" s="253"/>
      <c r="BE47" s="253"/>
      <c r="BF47" s="253"/>
      <c r="BG47" s="255"/>
      <c r="BH47" s="255"/>
      <c r="BI47" s="253"/>
      <c r="BJ47" s="255"/>
      <c r="BK47" s="255"/>
      <c r="BL47" s="256"/>
      <c r="BM47" s="257"/>
      <c r="BN47" s="257"/>
      <c r="BO47" s="257"/>
      <c r="BP47" s="69"/>
      <c r="BQ47" s="69"/>
      <c r="BR47" s="252"/>
      <c r="BS47" s="69"/>
      <c r="BT47" s="69"/>
    </row>
    <row r="48" spans="1:72" x14ac:dyDescent="0.3">
      <c r="A48" s="253"/>
      <c r="B48" s="253"/>
      <c r="C48" s="253"/>
      <c r="D48" s="253"/>
      <c r="E48" s="253"/>
      <c r="F48" s="253"/>
      <c r="G48" s="253"/>
      <c r="H48" s="253"/>
      <c r="I48" s="253"/>
      <c r="J48" s="253"/>
      <c r="K48" s="253"/>
      <c r="L48" s="253"/>
      <c r="M48" s="253"/>
      <c r="N48" s="253"/>
      <c r="O48" s="253"/>
      <c r="P48" s="253"/>
      <c r="Q48" s="253"/>
      <c r="R48" s="253"/>
      <c r="S48" s="253"/>
      <c r="T48" s="253"/>
      <c r="U48" s="253"/>
      <c r="V48" s="253"/>
      <c r="W48" s="253"/>
      <c r="X48" s="253"/>
      <c r="Y48" s="253"/>
      <c r="Z48" s="253"/>
      <c r="AA48" s="253"/>
      <c r="AB48" s="253"/>
      <c r="AC48" s="253"/>
      <c r="AD48" s="253"/>
      <c r="AE48" s="253"/>
      <c r="AF48" s="253"/>
      <c r="AG48" s="253"/>
      <c r="AH48" s="253"/>
      <c r="AI48" s="253"/>
      <c r="AJ48" s="253"/>
      <c r="AK48" s="253"/>
      <c r="AL48" s="253"/>
      <c r="AM48" s="253"/>
      <c r="AN48" s="253"/>
      <c r="AO48" s="253"/>
      <c r="AP48" s="253"/>
      <c r="AQ48" s="253"/>
      <c r="AR48" s="253"/>
      <c r="AS48" s="253"/>
      <c r="AT48" s="253"/>
      <c r="AU48" s="253"/>
      <c r="AV48" s="253"/>
      <c r="AW48" s="253"/>
      <c r="AX48" s="253"/>
      <c r="AY48" s="253"/>
      <c r="AZ48" s="253"/>
      <c r="BA48" s="253"/>
      <c r="BB48" s="253"/>
      <c r="BC48" s="253"/>
      <c r="BD48" s="253"/>
      <c r="BE48" s="253"/>
      <c r="BF48" s="253"/>
      <c r="BG48" s="255"/>
      <c r="BH48" s="255"/>
      <c r="BI48" s="253"/>
      <c r="BJ48" s="255"/>
      <c r="BK48" s="255"/>
      <c r="BL48" s="256"/>
      <c r="BM48" s="257"/>
      <c r="BN48" s="257"/>
      <c r="BO48" s="257"/>
      <c r="BP48" s="69"/>
      <c r="BQ48" s="69"/>
      <c r="BR48" s="252"/>
      <c r="BS48" s="69"/>
      <c r="BT48" s="69"/>
    </row>
    <row r="49" spans="1:72" x14ac:dyDescent="0.3">
      <c r="A49" s="253"/>
      <c r="B49" s="253"/>
      <c r="C49" s="253"/>
      <c r="D49" s="253"/>
      <c r="E49" s="253"/>
      <c r="F49" s="253"/>
      <c r="G49" s="253"/>
      <c r="H49" s="253"/>
      <c r="I49" s="253"/>
      <c r="J49" s="253"/>
      <c r="K49" s="253"/>
      <c r="L49" s="253"/>
      <c r="M49" s="253"/>
      <c r="N49" s="253"/>
      <c r="O49" s="253"/>
      <c r="P49" s="253"/>
      <c r="Q49" s="253"/>
      <c r="R49" s="253"/>
      <c r="S49" s="253"/>
      <c r="T49" s="253"/>
      <c r="U49" s="253"/>
      <c r="V49" s="253"/>
      <c r="W49" s="253"/>
      <c r="X49" s="253"/>
      <c r="Y49" s="253"/>
      <c r="Z49" s="253"/>
      <c r="AA49" s="253"/>
      <c r="AB49" s="253"/>
      <c r="AC49" s="253"/>
      <c r="AD49" s="253"/>
      <c r="AE49" s="253"/>
      <c r="AF49" s="253"/>
      <c r="AG49" s="253"/>
      <c r="AH49" s="253"/>
      <c r="AI49" s="253"/>
      <c r="AJ49" s="253"/>
      <c r="AK49" s="253"/>
      <c r="AL49" s="253"/>
      <c r="AM49" s="253"/>
      <c r="AN49" s="253"/>
      <c r="AO49" s="253"/>
      <c r="AP49" s="253"/>
      <c r="AQ49" s="253"/>
      <c r="AR49" s="253"/>
      <c r="AS49" s="253"/>
      <c r="AT49" s="253"/>
      <c r="AU49" s="253"/>
      <c r="AV49" s="253"/>
      <c r="AW49" s="253"/>
      <c r="AX49" s="253"/>
      <c r="AY49" s="253"/>
      <c r="AZ49" s="253"/>
      <c r="BA49" s="253"/>
      <c r="BB49" s="253"/>
      <c r="BC49" s="253"/>
      <c r="BD49" s="253"/>
      <c r="BE49" s="253"/>
      <c r="BF49" s="253"/>
      <c r="BG49" s="255"/>
      <c r="BH49" s="255"/>
      <c r="BI49" s="253"/>
      <c r="BJ49" s="255"/>
      <c r="BK49" s="255"/>
      <c r="BL49" s="256"/>
      <c r="BM49" s="257"/>
      <c r="BN49" s="257"/>
      <c r="BO49" s="257"/>
      <c r="BP49" s="69"/>
      <c r="BQ49" s="69"/>
      <c r="BR49" s="252"/>
      <c r="BS49" s="69"/>
      <c r="BT49" s="69"/>
    </row>
    <row r="50" spans="1:72" x14ac:dyDescent="0.3">
      <c r="A50" s="253"/>
      <c r="B50" s="253"/>
      <c r="C50" s="253"/>
      <c r="D50" s="253"/>
      <c r="E50" s="253"/>
      <c r="F50" s="253"/>
      <c r="G50" s="253"/>
      <c r="H50" s="253"/>
      <c r="I50" s="253"/>
      <c r="J50" s="253"/>
      <c r="K50" s="253"/>
      <c r="L50" s="253"/>
      <c r="M50" s="253"/>
      <c r="N50" s="253"/>
      <c r="O50" s="253"/>
      <c r="P50" s="253"/>
      <c r="Q50" s="253"/>
      <c r="R50" s="253"/>
      <c r="S50" s="253"/>
      <c r="T50" s="253"/>
      <c r="U50" s="253"/>
      <c r="V50" s="253"/>
      <c r="W50" s="253"/>
      <c r="X50" s="253"/>
      <c r="Y50" s="253"/>
      <c r="Z50" s="253"/>
      <c r="AA50" s="253"/>
      <c r="AB50" s="253"/>
      <c r="AC50" s="253"/>
      <c r="AD50" s="253"/>
      <c r="AE50" s="253"/>
      <c r="AF50" s="253"/>
      <c r="AG50" s="253"/>
      <c r="AH50" s="253"/>
      <c r="AI50" s="253"/>
      <c r="AJ50" s="253"/>
      <c r="AK50" s="253"/>
      <c r="AL50" s="253"/>
      <c r="AM50" s="253"/>
      <c r="AN50" s="253"/>
      <c r="AO50" s="253"/>
      <c r="AP50" s="253"/>
      <c r="AQ50" s="253"/>
      <c r="AR50" s="253"/>
      <c r="AS50" s="253"/>
      <c r="AT50" s="253"/>
      <c r="AU50" s="253"/>
      <c r="AV50" s="253"/>
      <c r="AW50" s="253"/>
      <c r="AX50" s="253"/>
      <c r="AY50" s="253"/>
      <c r="AZ50" s="253"/>
      <c r="BA50" s="253"/>
      <c r="BB50" s="253"/>
      <c r="BC50" s="253"/>
      <c r="BD50" s="253"/>
      <c r="BE50" s="253"/>
      <c r="BF50" s="253"/>
      <c r="BG50" s="255"/>
      <c r="BH50" s="255"/>
      <c r="BI50" s="253"/>
      <c r="BJ50" s="255"/>
      <c r="BK50" s="255"/>
      <c r="BL50" s="256"/>
      <c r="BM50" s="257"/>
      <c r="BN50" s="257"/>
      <c r="BO50" s="257"/>
      <c r="BP50" s="69"/>
      <c r="BQ50" s="69"/>
      <c r="BR50" s="252"/>
      <c r="BS50" s="69"/>
      <c r="BT50" s="69"/>
    </row>
    <row r="51" spans="1:72" x14ac:dyDescent="0.3">
      <c r="A51" s="253"/>
      <c r="B51" s="253"/>
      <c r="C51" s="253"/>
      <c r="D51" s="253"/>
      <c r="E51" s="253"/>
      <c r="F51" s="253"/>
      <c r="G51" s="253"/>
      <c r="H51" s="253"/>
      <c r="I51" s="253"/>
      <c r="J51" s="253"/>
      <c r="K51" s="253"/>
      <c r="L51" s="253"/>
      <c r="M51" s="253"/>
      <c r="N51" s="253"/>
      <c r="O51" s="253"/>
      <c r="P51" s="253"/>
      <c r="Q51" s="253"/>
      <c r="R51" s="253"/>
      <c r="S51" s="253"/>
      <c r="T51" s="253"/>
      <c r="U51" s="253"/>
      <c r="V51" s="253"/>
      <c r="W51" s="253"/>
      <c r="X51" s="253"/>
      <c r="Y51" s="253"/>
      <c r="Z51" s="253"/>
      <c r="AA51" s="253"/>
      <c r="AB51" s="253"/>
      <c r="AC51" s="253"/>
      <c r="AD51" s="253"/>
      <c r="AE51" s="253"/>
      <c r="AF51" s="253"/>
      <c r="AG51" s="253"/>
      <c r="AH51" s="253"/>
      <c r="AI51" s="253"/>
      <c r="AJ51" s="253"/>
      <c r="AK51" s="253"/>
      <c r="AL51" s="253"/>
      <c r="AM51" s="253"/>
      <c r="AN51" s="253"/>
      <c r="AO51" s="253"/>
      <c r="AP51" s="253"/>
      <c r="AQ51" s="253"/>
      <c r="AR51" s="253"/>
      <c r="AS51" s="253"/>
      <c r="AT51" s="253"/>
      <c r="AU51" s="253"/>
      <c r="AV51" s="253"/>
      <c r="AW51" s="253"/>
      <c r="AX51" s="253"/>
      <c r="AY51" s="253"/>
      <c r="AZ51" s="253"/>
      <c r="BA51" s="253"/>
      <c r="BB51" s="253"/>
      <c r="BC51" s="253"/>
      <c r="BD51" s="253"/>
      <c r="BE51" s="253"/>
      <c r="BF51" s="253"/>
      <c r="BG51" s="255"/>
      <c r="BH51" s="255"/>
      <c r="BI51" s="253"/>
      <c r="BJ51" s="255"/>
      <c r="BK51" s="255"/>
      <c r="BL51" s="256"/>
      <c r="BM51" s="257"/>
      <c r="BN51" s="257"/>
      <c r="BO51" s="257"/>
      <c r="BP51" s="69"/>
      <c r="BQ51" s="69"/>
      <c r="BR51" s="252"/>
      <c r="BS51" s="69"/>
      <c r="BT51" s="69"/>
    </row>
    <row r="52" spans="1:72" x14ac:dyDescent="0.3">
      <c r="A52" s="253"/>
      <c r="B52" s="253"/>
      <c r="C52" s="253"/>
      <c r="D52" s="253"/>
      <c r="E52" s="253"/>
      <c r="F52" s="253"/>
      <c r="G52" s="253"/>
      <c r="H52" s="253"/>
      <c r="I52" s="253"/>
      <c r="J52" s="253"/>
      <c r="K52" s="253"/>
      <c r="L52" s="253"/>
      <c r="M52" s="253"/>
      <c r="N52" s="253"/>
      <c r="O52" s="253"/>
      <c r="P52" s="253"/>
      <c r="Q52" s="253"/>
      <c r="R52" s="253"/>
      <c r="S52" s="253"/>
      <c r="T52" s="253"/>
      <c r="U52" s="253"/>
      <c r="V52" s="253"/>
      <c r="W52" s="253"/>
      <c r="X52" s="253"/>
      <c r="Y52" s="253"/>
      <c r="Z52" s="253"/>
      <c r="AA52" s="253"/>
      <c r="AB52" s="253"/>
      <c r="AC52" s="253"/>
      <c r="AD52" s="253"/>
      <c r="AE52" s="253"/>
      <c r="AF52" s="253"/>
      <c r="AG52" s="253"/>
      <c r="AH52" s="253"/>
      <c r="AI52" s="253"/>
      <c r="AJ52" s="253"/>
      <c r="AK52" s="253"/>
      <c r="AL52" s="253"/>
      <c r="AM52" s="253"/>
      <c r="AN52" s="253"/>
      <c r="AO52" s="253"/>
      <c r="AP52" s="253"/>
      <c r="AQ52" s="253"/>
      <c r="AR52" s="253"/>
      <c r="AS52" s="253"/>
      <c r="AT52" s="253"/>
      <c r="AU52" s="253"/>
      <c r="AV52" s="253"/>
      <c r="AW52" s="253"/>
      <c r="AX52" s="253"/>
      <c r="AY52" s="253"/>
      <c r="AZ52" s="253"/>
      <c r="BA52" s="253"/>
      <c r="BB52" s="253"/>
      <c r="BC52" s="253"/>
      <c r="BD52" s="253"/>
      <c r="BE52" s="253"/>
      <c r="BF52" s="253"/>
      <c r="BG52" s="255"/>
      <c r="BH52" s="255"/>
      <c r="BI52" s="253"/>
      <c r="BJ52" s="255"/>
      <c r="BK52" s="255"/>
      <c r="BL52" s="256"/>
      <c r="BM52" s="257"/>
      <c r="BN52" s="257"/>
      <c r="BO52" s="257"/>
      <c r="BP52" s="69"/>
      <c r="BQ52" s="69"/>
      <c r="BR52" s="252"/>
      <c r="BS52" s="240"/>
      <c r="BT52" s="69"/>
    </row>
    <row r="53" spans="1:72" x14ac:dyDescent="0.3">
      <c r="A53" s="253"/>
      <c r="B53" s="253"/>
      <c r="C53" s="253"/>
      <c r="D53" s="253"/>
      <c r="E53" s="253"/>
      <c r="F53" s="253"/>
      <c r="G53" s="253"/>
      <c r="H53" s="253"/>
      <c r="I53" s="253"/>
      <c r="J53" s="253"/>
      <c r="K53" s="253"/>
      <c r="L53" s="253"/>
      <c r="M53" s="253"/>
      <c r="N53" s="253"/>
      <c r="O53" s="253"/>
      <c r="P53" s="253"/>
      <c r="Q53" s="253"/>
      <c r="R53" s="253"/>
      <c r="S53" s="253"/>
      <c r="T53" s="253"/>
      <c r="U53" s="253"/>
      <c r="V53" s="253"/>
      <c r="W53" s="253"/>
      <c r="X53" s="253"/>
      <c r="Y53" s="253"/>
      <c r="Z53" s="253"/>
      <c r="AA53" s="253"/>
      <c r="AB53" s="253"/>
      <c r="AC53" s="253"/>
      <c r="AD53" s="253"/>
      <c r="AE53" s="253"/>
      <c r="AF53" s="253"/>
      <c r="AG53" s="253"/>
      <c r="AH53" s="253"/>
      <c r="AI53" s="253"/>
      <c r="AJ53" s="253"/>
      <c r="AK53" s="253"/>
      <c r="AL53" s="253"/>
      <c r="AM53" s="253"/>
      <c r="AN53" s="253"/>
      <c r="AO53" s="253"/>
      <c r="AP53" s="253"/>
      <c r="AQ53" s="253"/>
      <c r="AR53" s="253"/>
      <c r="AS53" s="253"/>
      <c r="AT53" s="253"/>
      <c r="AU53" s="253"/>
      <c r="AV53" s="253"/>
      <c r="AW53" s="253"/>
      <c r="AX53" s="253"/>
      <c r="AY53" s="253"/>
      <c r="AZ53" s="253"/>
      <c r="BA53" s="253"/>
      <c r="BB53" s="253"/>
      <c r="BC53" s="253"/>
      <c r="BD53" s="253"/>
      <c r="BE53" s="253"/>
      <c r="BF53" s="253"/>
      <c r="BG53" s="255"/>
      <c r="BH53" s="255"/>
      <c r="BI53" s="253"/>
      <c r="BJ53" s="255"/>
      <c r="BK53" s="255"/>
      <c r="BL53" s="256"/>
      <c r="BM53" s="257"/>
      <c r="BN53" s="257"/>
      <c r="BO53" s="257"/>
      <c r="BP53" s="69"/>
      <c r="BQ53" s="69"/>
      <c r="BR53" s="252"/>
      <c r="BS53" s="69"/>
      <c r="BT53" s="69"/>
    </row>
    <row r="54" spans="1:72" x14ac:dyDescent="0.3">
      <c r="A54" s="253"/>
      <c r="B54" s="253"/>
      <c r="C54" s="253"/>
      <c r="D54" s="253"/>
      <c r="E54" s="253"/>
      <c r="F54" s="253"/>
      <c r="G54" s="253"/>
      <c r="H54" s="253"/>
      <c r="I54" s="253"/>
      <c r="J54" s="253"/>
      <c r="K54" s="253"/>
      <c r="L54" s="253"/>
      <c r="M54" s="253"/>
      <c r="N54" s="253"/>
      <c r="O54" s="253"/>
      <c r="P54" s="253"/>
      <c r="Q54" s="253"/>
      <c r="R54" s="253"/>
      <c r="S54" s="253"/>
      <c r="T54" s="253"/>
      <c r="U54" s="253"/>
      <c r="V54" s="253"/>
      <c r="W54" s="253"/>
      <c r="X54" s="253"/>
      <c r="Y54" s="253"/>
      <c r="Z54" s="253"/>
      <c r="AA54" s="253"/>
      <c r="AB54" s="253"/>
      <c r="AC54" s="253"/>
      <c r="AD54" s="253"/>
      <c r="AE54" s="253"/>
      <c r="AF54" s="253"/>
      <c r="AG54" s="253"/>
      <c r="AH54" s="253"/>
      <c r="AI54" s="253"/>
      <c r="AJ54" s="253"/>
      <c r="AK54" s="253"/>
      <c r="AL54" s="253"/>
      <c r="AM54" s="253"/>
      <c r="AN54" s="253"/>
      <c r="AO54" s="253"/>
      <c r="AP54" s="253"/>
      <c r="AQ54" s="253"/>
      <c r="AR54" s="253"/>
      <c r="AS54" s="253"/>
      <c r="AT54" s="253"/>
      <c r="AU54" s="253"/>
      <c r="AV54" s="253"/>
      <c r="AW54" s="253"/>
      <c r="AX54" s="253"/>
      <c r="AY54" s="253"/>
      <c r="AZ54" s="253"/>
      <c r="BA54" s="253"/>
      <c r="BB54" s="253"/>
      <c r="BC54" s="253"/>
      <c r="BD54" s="253"/>
      <c r="BE54" s="253"/>
      <c r="BF54" s="253"/>
      <c r="BG54" s="255"/>
      <c r="BH54" s="255"/>
      <c r="BI54" s="253"/>
      <c r="BJ54" s="255"/>
      <c r="BK54" s="255"/>
      <c r="BL54" s="256"/>
      <c r="BM54" s="257"/>
      <c r="BN54" s="257"/>
      <c r="BO54" s="257"/>
      <c r="BP54" s="69"/>
      <c r="BQ54" s="69"/>
      <c r="BR54" s="252"/>
      <c r="BS54" s="69"/>
      <c r="BT54" s="69"/>
    </row>
    <row r="55" spans="1:72" x14ac:dyDescent="0.3">
      <c r="A55" s="253"/>
      <c r="B55" s="253"/>
      <c r="C55" s="253"/>
      <c r="D55" s="253"/>
      <c r="E55" s="253"/>
      <c r="F55" s="253"/>
      <c r="G55" s="253"/>
      <c r="H55" s="253"/>
      <c r="I55" s="253"/>
      <c r="J55" s="253"/>
      <c r="K55" s="253"/>
      <c r="L55" s="253"/>
      <c r="M55" s="253"/>
      <c r="N55" s="253"/>
      <c r="O55" s="253"/>
      <c r="P55" s="253"/>
      <c r="Q55" s="253"/>
      <c r="R55" s="253"/>
      <c r="S55" s="253"/>
      <c r="T55" s="253"/>
      <c r="U55" s="253"/>
      <c r="V55" s="253"/>
      <c r="W55" s="253"/>
      <c r="X55" s="253"/>
      <c r="Y55" s="253"/>
      <c r="Z55" s="253"/>
      <c r="AA55" s="253"/>
      <c r="AB55" s="253"/>
      <c r="AC55" s="253"/>
      <c r="AD55" s="253"/>
      <c r="AE55" s="253"/>
      <c r="AF55" s="253"/>
      <c r="AG55" s="253"/>
      <c r="AH55" s="253"/>
      <c r="AI55" s="253"/>
      <c r="AJ55" s="253"/>
      <c r="AK55" s="253"/>
      <c r="AL55" s="253"/>
      <c r="AM55" s="253"/>
      <c r="AN55" s="253"/>
      <c r="AO55" s="253"/>
      <c r="AP55" s="253"/>
      <c r="AQ55" s="253"/>
      <c r="AR55" s="253"/>
      <c r="AS55" s="253"/>
      <c r="AT55" s="253"/>
      <c r="AU55" s="253"/>
      <c r="AV55" s="253"/>
      <c r="AW55" s="253"/>
      <c r="AX55" s="253"/>
      <c r="AY55" s="253"/>
      <c r="AZ55" s="253"/>
      <c r="BA55" s="253"/>
      <c r="BB55" s="253"/>
      <c r="BC55" s="253"/>
      <c r="BD55" s="253"/>
      <c r="BE55" s="253"/>
      <c r="BF55" s="253"/>
      <c r="BG55" s="255"/>
      <c r="BH55" s="255"/>
      <c r="BI55" s="253"/>
      <c r="BJ55" s="255"/>
      <c r="BK55" s="255"/>
      <c r="BL55" s="256"/>
      <c r="BM55" s="257"/>
      <c r="BN55" s="257"/>
      <c r="BO55" s="257"/>
      <c r="BP55" s="69"/>
      <c r="BQ55" s="69"/>
      <c r="BR55" s="252"/>
      <c r="BS55" s="69"/>
      <c r="BT55" s="69"/>
    </row>
    <row r="56" spans="1:72" x14ac:dyDescent="0.3">
      <c r="A56" s="253"/>
      <c r="B56" s="253"/>
      <c r="C56" s="253"/>
      <c r="D56" s="253"/>
      <c r="E56" s="253"/>
      <c r="F56" s="253"/>
      <c r="G56" s="253"/>
      <c r="H56" s="253"/>
      <c r="I56" s="253"/>
      <c r="J56" s="253"/>
      <c r="K56" s="253"/>
      <c r="L56" s="253"/>
      <c r="M56" s="253"/>
      <c r="N56" s="253"/>
      <c r="O56" s="253"/>
      <c r="P56" s="253"/>
      <c r="Q56" s="253"/>
      <c r="R56" s="253"/>
      <c r="S56" s="253"/>
      <c r="T56" s="253"/>
      <c r="U56" s="253"/>
      <c r="V56" s="253"/>
      <c r="W56" s="253"/>
      <c r="X56" s="253"/>
      <c r="Y56" s="253"/>
      <c r="Z56" s="253"/>
      <c r="AA56" s="253"/>
      <c r="AB56" s="253"/>
      <c r="AC56" s="253"/>
      <c r="AD56" s="253"/>
      <c r="AE56" s="253"/>
      <c r="AF56" s="253"/>
      <c r="AG56" s="253"/>
      <c r="AH56" s="253"/>
      <c r="AI56" s="253"/>
      <c r="AJ56" s="253"/>
      <c r="AK56" s="253"/>
      <c r="AL56" s="253"/>
      <c r="AM56" s="253"/>
      <c r="AN56" s="253"/>
      <c r="AO56" s="253"/>
      <c r="AP56" s="253"/>
      <c r="AQ56" s="253"/>
      <c r="AR56" s="253"/>
      <c r="AS56" s="253"/>
      <c r="AT56" s="253"/>
      <c r="AU56" s="253"/>
      <c r="AV56" s="253"/>
      <c r="AW56" s="253"/>
      <c r="AX56" s="253"/>
      <c r="AY56" s="253"/>
      <c r="AZ56" s="253"/>
      <c r="BA56" s="253"/>
      <c r="BB56" s="253"/>
      <c r="BC56" s="253"/>
      <c r="BD56" s="253"/>
      <c r="BE56" s="253"/>
      <c r="BF56" s="253"/>
      <c r="BG56" s="255"/>
      <c r="BH56" s="255"/>
      <c r="BI56" s="253"/>
      <c r="BJ56" s="255"/>
      <c r="BK56" s="255"/>
      <c r="BL56" s="256"/>
      <c r="BM56" s="257"/>
      <c r="BN56" s="257"/>
      <c r="BO56" s="257"/>
      <c r="BP56" s="69"/>
      <c r="BQ56" s="69"/>
      <c r="BR56" s="252"/>
      <c r="BS56" s="69"/>
      <c r="BT56" s="69"/>
    </row>
    <row r="57" spans="1:72" x14ac:dyDescent="0.3">
      <c r="A57" s="253"/>
      <c r="B57" s="253"/>
      <c r="C57" s="253"/>
      <c r="D57" s="253"/>
      <c r="E57" s="253"/>
      <c r="F57" s="253"/>
      <c r="G57" s="253"/>
      <c r="H57" s="253"/>
      <c r="I57" s="253"/>
      <c r="J57" s="253"/>
      <c r="K57" s="253"/>
      <c r="L57" s="253"/>
      <c r="M57" s="253"/>
      <c r="N57" s="253"/>
      <c r="O57" s="253"/>
      <c r="P57" s="253"/>
      <c r="Q57" s="253"/>
      <c r="R57" s="253"/>
      <c r="S57" s="253"/>
      <c r="T57" s="253"/>
      <c r="U57" s="253"/>
      <c r="V57" s="253"/>
      <c r="W57" s="253"/>
      <c r="X57" s="253"/>
      <c r="Y57" s="253"/>
      <c r="Z57" s="253"/>
      <c r="AA57" s="253"/>
      <c r="AB57" s="253"/>
      <c r="AC57" s="253"/>
      <c r="AD57" s="253"/>
      <c r="AE57" s="253"/>
      <c r="AF57" s="253"/>
      <c r="AG57" s="253"/>
      <c r="AH57" s="253"/>
      <c r="AI57" s="253"/>
      <c r="AJ57" s="253"/>
      <c r="AK57" s="253"/>
      <c r="AL57" s="253"/>
      <c r="AM57" s="253"/>
      <c r="AN57" s="253"/>
      <c r="AO57" s="253"/>
      <c r="AP57" s="253"/>
      <c r="AQ57" s="253"/>
      <c r="AR57" s="253"/>
      <c r="AS57" s="253"/>
      <c r="AT57" s="253"/>
      <c r="AU57" s="253"/>
      <c r="AV57" s="253"/>
      <c r="AW57" s="253"/>
      <c r="AX57" s="253"/>
      <c r="AY57" s="253"/>
      <c r="AZ57" s="253"/>
      <c r="BA57" s="253"/>
      <c r="BB57" s="253"/>
      <c r="BC57" s="253"/>
      <c r="BD57" s="253"/>
      <c r="BE57" s="253"/>
      <c r="BF57" s="253"/>
      <c r="BG57" s="255"/>
      <c r="BH57" s="255"/>
      <c r="BI57" s="253"/>
      <c r="BJ57" s="255"/>
      <c r="BK57" s="255"/>
      <c r="BL57" s="256"/>
      <c r="BM57" s="257"/>
      <c r="BN57" s="257"/>
      <c r="BO57" s="257"/>
      <c r="BP57" s="69"/>
      <c r="BQ57" s="69"/>
      <c r="BR57" s="252"/>
      <c r="BS57" s="240"/>
      <c r="BT57" s="69"/>
    </row>
    <row r="58" spans="1:72" x14ac:dyDescent="0.3">
      <c r="A58" s="253"/>
      <c r="B58" s="253"/>
      <c r="C58" s="253"/>
      <c r="D58" s="253"/>
      <c r="E58" s="253"/>
      <c r="F58" s="253"/>
      <c r="G58" s="253"/>
      <c r="H58" s="253"/>
      <c r="I58" s="253"/>
      <c r="J58" s="253"/>
      <c r="K58" s="253"/>
      <c r="L58" s="253"/>
      <c r="M58" s="253"/>
      <c r="N58" s="253"/>
      <c r="O58" s="253"/>
      <c r="P58" s="253"/>
      <c r="Q58" s="253"/>
      <c r="R58" s="253"/>
      <c r="S58" s="253"/>
      <c r="T58" s="253"/>
      <c r="U58" s="253"/>
      <c r="V58" s="253"/>
      <c r="W58" s="253"/>
      <c r="X58" s="253"/>
      <c r="Y58" s="253"/>
      <c r="Z58" s="253"/>
      <c r="AA58" s="253"/>
      <c r="AB58" s="253"/>
      <c r="AC58" s="253"/>
      <c r="AD58" s="253"/>
      <c r="AE58" s="253"/>
      <c r="AF58" s="253"/>
      <c r="AG58" s="253"/>
      <c r="AH58" s="253"/>
      <c r="AI58" s="253"/>
      <c r="AJ58" s="253"/>
      <c r="AK58" s="253"/>
      <c r="AL58" s="253"/>
      <c r="AM58" s="253"/>
      <c r="AN58" s="253"/>
      <c r="AO58" s="253"/>
      <c r="AP58" s="253"/>
      <c r="AQ58" s="253"/>
      <c r="AR58" s="253"/>
      <c r="AS58" s="253"/>
      <c r="AT58" s="253"/>
      <c r="AU58" s="253"/>
      <c r="AV58" s="253"/>
      <c r="AW58" s="253"/>
      <c r="AX58" s="253"/>
      <c r="AY58" s="253"/>
      <c r="AZ58" s="253"/>
      <c r="BA58" s="253"/>
      <c r="BB58" s="253"/>
      <c r="BC58" s="253"/>
      <c r="BD58" s="253"/>
      <c r="BE58" s="253"/>
      <c r="BF58" s="253"/>
      <c r="BG58" s="255"/>
      <c r="BH58" s="255"/>
      <c r="BI58" s="253"/>
      <c r="BJ58" s="255"/>
      <c r="BK58" s="255"/>
      <c r="BL58" s="256"/>
      <c r="BM58" s="257"/>
      <c r="BN58" s="257"/>
      <c r="BO58" s="257"/>
      <c r="BP58" s="69"/>
      <c r="BQ58" s="69"/>
      <c r="BR58" s="252"/>
      <c r="BS58" s="69"/>
      <c r="BT58" s="69"/>
    </row>
    <row r="59" spans="1:72" x14ac:dyDescent="0.3">
      <c r="A59" s="253"/>
      <c r="B59" s="253"/>
      <c r="C59" s="253"/>
      <c r="D59" s="253"/>
      <c r="E59" s="253"/>
      <c r="F59" s="253"/>
      <c r="G59" s="253"/>
      <c r="H59" s="253"/>
      <c r="I59" s="253"/>
      <c r="J59" s="253"/>
      <c r="K59" s="253"/>
      <c r="L59" s="253"/>
      <c r="M59" s="253"/>
      <c r="N59" s="253"/>
      <c r="O59" s="253"/>
      <c r="P59" s="253"/>
      <c r="Q59" s="253"/>
      <c r="R59" s="253"/>
      <c r="S59" s="253"/>
      <c r="T59" s="253"/>
      <c r="U59" s="253"/>
      <c r="V59" s="253"/>
      <c r="W59" s="253"/>
      <c r="X59" s="253"/>
      <c r="Y59" s="253"/>
      <c r="Z59" s="253"/>
      <c r="AA59" s="253"/>
      <c r="AB59" s="253"/>
      <c r="AC59" s="253"/>
      <c r="AD59" s="253"/>
      <c r="AE59" s="253"/>
      <c r="AF59" s="253"/>
      <c r="AG59" s="253"/>
      <c r="AH59" s="253"/>
      <c r="AI59" s="253"/>
      <c r="AJ59" s="253"/>
      <c r="AK59" s="253"/>
      <c r="AL59" s="253"/>
      <c r="AM59" s="253"/>
      <c r="AN59" s="253"/>
      <c r="AO59" s="253"/>
      <c r="AP59" s="253"/>
      <c r="AQ59" s="253"/>
      <c r="AR59" s="253"/>
      <c r="AS59" s="253"/>
      <c r="AT59" s="253"/>
      <c r="AU59" s="253"/>
      <c r="AV59" s="253"/>
      <c r="AW59" s="253"/>
      <c r="AX59" s="253"/>
      <c r="AY59" s="253"/>
      <c r="AZ59" s="253"/>
      <c r="BA59" s="253"/>
      <c r="BB59" s="253"/>
      <c r="BC59" s="253"/>
      <c r="BD59" s="253"/>
      <c r="BE59" s="253"/>
      <c r="BF59" s="253"/>
      <c r="BG59" s="255"/>
      <c r="BH59" s="255"/>
      <c r="BI59" s="253"/>
      <c r="BJ59" s="255"/>
      <c r="BK59" s="255"/>
      <c r="BL59" s="256"/>
      <c r="BM59" s="257"/>
      <c r="BN59" s="257"/>
      <c r="BO59" s="257"/>
      <c r="BP59" s="69"/>
      <c r="BQ59" s="69"/>
      <c r="BR59" s="252"/>
      <c r="BS59" s="69"/>
      <c r="BT59" s="69"/>
    </row>
    <row r="60" spans="1:72" x14ac:dyDescent="0.3">
      <c r="A60" s="253"/>
      <c r="B60" s="253"/>
      <c r="C60" s="253"/>
      <c r="D60" s="253"/>
      <c r="E60" s="253"/>
      <c r="F60" s="253"/>
      <c r="G60" s="253"/>
      <c r="H60" s="253"/>
      <c r="I60" s="253"/>
      <c r="J60" s="253"/>
      <c r="K60" s="253"/>
      <c r="L60" s="253"/>
      <c r="M60" s="253"/>
      <c r="N60" s="253"/>
      <c r="O60" s="253"/>
      <c r="P60" s="253"/>
      <c r="Q60" s="253"/>
      <c r="R60" s="253"/>
      <c r="S60" s="253"/>
      <c r="T60" s="253"/>
      <c r="U60" s="253"/>
      <c r="V60" s="253"/>
      <c r="W60" s="253"/>
      <c r="X60" s="253"/>
      <c r="Y60" s="253"/>
      <c r="Z60" s="253"/>
      <c r="AA60" s="253"/>
      <c r="AB60" s="253"/>
      <c r="AC60" s="253"/>
      <c r="AD60" s="253"/>
      <c r="AE60" s="253"/>
      <c r="AF60" s="253"/>
      <c r="AG60" s="253"/>
      <c r="AH60" s="253"/>
      <c r="AI60" s="253"/>
      <c r="AJ60" s="253"/>
      <c r="AK60" s="253"/>
      <c r="AL60" s="253"/>
      <c r="AM60" s="253"/>
      <c r="AN60" s="253"/>
      <c r="AO60" s="253"/>
      <c r="AP60" s="253"/>
      <c r="AQ60" s="253"/>
      <c r="AR60" s="253"/>
      <c r="AS60" s="253"/>
      <c r="AT60" s="253"/>
      <c r="AU60" s="253"/>
      <c r="AV60" s="253"/>
      <c r="AW60" s="253"/>
      <c r="AX60" s="253"/>
      <c r="AY60" s="253"/>
      <c r="AZ60" s="253"/>
      <c r="BA60" s="253"/>
      <c r="BB60" s="253"/>
      <c r="BC60" s="253"/>
      <c r="BD60" s="253"/>
      <c r="BE60" s="253"/>
      <c r="BF60" s="253"/>
      <c r="BG60" s="255"/>
      <c r="BH60" s="255"/>
      <c r="BI60" s="253"/>
      <c r="BJ60" s="255"/>
      <c r="BK60" s="255"/>
      <c r="BL60" s="256"/>
      <c r="BM60" s="257"/>
      <c r="BN60" s="257"/>
      <c r="BO60" s="257"/>
      <c r="BP60" s="69"/>
      <c r="BQ60" s="69"/>
      <c r="BR60" s="252"/>
      <c r="BS60" s="69"/>
      <c r="BT60" s="69"/>
    </row>
    <row r="61" spans="1:72" x14ac:dyDescent="0.3">
      <c r="A61" s="253"/>
      <c r="B61" s="253"/>
      <c r="C61" s="253"/>
      <c r="D61" s="253"/>
      <c r="E61" s="253"/>
      <c r="F61" s="253"/>
      <c r="G61" s="253"/>
      <c r="H61" s="253"/>
      <c r="I61" s="253"/>
      <c r="J61" s="253"/>
      <c r="K61" s="253"/>
      <c r="L61" s="253"/>
      <c r="M61" s="253"/>
      <c r="N61" s="253"/>
      <c r="O61" s="253"/>
      <c r="P61" s="253"/>
      <c r="Q61" s="253"/>
      <c r="R61" s="253"/>
      <c r="S61" s="253"/>
      <c r="T61" s="253"/>
      <c r="U61" s="253"/>
      <c r="V61" s="253"/>
      <c r="W61" s="253"/>
      <c r="X61" s="253"/>
      <c r="Y61" s="253"/>
      <c r="Z61" s="253"/>
      <c r="AA61" s="253"/>
      <c r="AB61" s="253"/>
      <c r="AC61" s="253"/>
      <c r="AD61" s="253"/>
      <c r="AE61" s="253"/>
      <c r="AF61" s="253"/>
      <c r="AG61" s="253"/>
      <c r="AH61" s="253"/>
      <c r="AI61" s="253"/>
      <c r="AJ61" s="253"/>
      <c r="AK61" s="253"/>
      <c r="AL61" s="253"/>
      <c r="AM61" s="253"/>
      <c r="AN61" s="253"/>
      <c r="AO61" s="253"/>
      <c r="AP61" s="253"/>
      <c r="AQ61" s="253"/>
      <c r="AR61" s="253"/>
      <c r="AS61" s="253"/>
      <c r="AT61" s="253"/>
      <c r="AU61" s="253"/>
      <c r="AV61" s="253"/>
      <c r="AW61" s="253"/>
      <c r="AX61" s="253"/>
      <c r="AY61" s="253"/>
      <c r="AZ61" s="253"/>
      <c r="BA61" s="253"/>
      <c r="BB61" s="253"/>
      <c r="BC61" s="253"/>
      <c r="BD61" s="253"/>
      <c r="BE61" s="253"/>
      <c r="BF61" s="253"/>
      <c r="BG61" s="255"/>
      <c r="BH61" s="255"/>
      <c r="BI61" s="253"/>
      <c r="BJ61" s="255"/>
      <c r="BK61" s="255"/>
      <c r="BL61" s="256"/>
      <c r="BM61" s="257"/>
      <c r="BN61" s="257"/>
      <c r="BO61" s="257"/>
      <c r="BP61" s="69"/>
      <c r="BQ61" s="69"/>
      <c r="BR61" s="252"/>
      <c r="BS61" s="240"/>
      <c r="BT61" s="69"/>
    </row>
    <row r="62" spans="1:72" x14ac:dyDescent="0.3">
      <c r="A62" s="253"/>
      <c r="B62" s="253"/>
      <c r="C62" s="253"/>
      <c r="D62" s="253"/>
      <c r="E62" s="253"/>
      <c r="F62" s="253"/>
      <c r="G62" s="253"/>
      <c r="H62" s="253"/>
      <c r="I62" s="253"/>
      <c r="J62" s="253"/>
      <c r="K62" s="253"/>
      <c r="L62" s="253"/>
      <c r="M62" s="253"/>
      <c r="N62" s="253"/>
      <c r="O62" s="253"/>
      <c r="P62" s="253"/>
      <c r="Q62" s="253"/>
      <c r="R62" s="253"/>
      <c r="S62" s="253"/>
      <c r="T62" s="253"/>
      <c r="U62" s="253"/>
      <c r="V62" s="253"/>
      <c r="W62" s="253"/>
      <c r="X62" s="253"/>
      <c r="Y62" s="253"/>
      <c r="Z62" s="253"/>
      <c r="AA62" s="253"/>
      <c r="AB62" s="253"/>
      <c r="AC62" s="253"/>
      <c r="AD62" s="253"/>
      <c r="AE62" s="253"/>
      <c r="AF62" s="253"/>
      <c r="AG62" s="253"/>
      <c r="AH62" s="253"/>
      <c r="AI62" s="253"/>
      <c r="AJ62" s="253"/>
      <c r="AK62" s="253"/>
      <c r="AL62" s="253"/>
      <c r="AM62" s="253"/>
      <c r="AN62" s="253"/>
      <c r="AO62" s="253"/>
      <c r="AP62" s="253"/>
      <c r="AQ62" s="253"/>
      <c r="AR62" s="253"/>
      <c r="AS62" s="253"/>
      <c r="AT62" s="253"/>
      <c r="AU62" s="253"/>
      <c r="AV62" s="253"/>
      <c r="AW62" s="253"/>
      <c r="AX62" s="253"/>
      <c r="AY62" s="253"/>
      <c r="AZ62" s="253"/>
      <c r="BA62" s="253"/>
      <c r="BB62" s="253"/>
      <c r="BC62" s="253"/>
      <c r="BD62" s="253"/>
      <c r="BE62" s="253"/>
      <c r="BF62" s="253"/>
      <c r="BG62" s="255"/>
      <c r="BH62" s="255"/>
      <c r="BI62" s="253"/>
      <c r="BJ62" s="255"/>
      <c r="BK62" s="255"/>
      <c r="BL62" s="256"/>
      <c r="BM62" s="257"/>
      <c r="BN62" s="257"/>
      <c r="BO62" s="257"/>
      <c r="BP62" s="69"/>
      <c r="BQ62" s="69"/>
      <c r="BR62" s="252"/>
      <c r="BS62" s="69"/>
      <c r="BT62" s="69"/>
    </row>
    <row r="63" spans="1:72" x14ac:dyDescent="0.3">
      <c r="A63" s="253"/>
      <c r="B63" s="253"/>
      <c r="C63" s="253"/>
      <c r="D63" s="253"/>
      <c r="E63" s="253"/>
      <c r="F63" s="253"/>
      <c r="G63" s="253"/>
      <c r="H63" s="253"/>
      <c r="I63" s="253"/>
      <c r="J63" s="253"/>
      <c r="K63" s="253"/>
      <c r="L63" s="253"/>
      <c r="M63" s="253"/>
      <c r="N63" s="253"/>
      <c r="O63" s="253"/>
      <c r="P63" s="253"/>
      <c r="Q63" s="253"/>
      <c r="R63" s="253"/>
      <c r="S63" s="253"/>
      <c r="T63" s="253"/>
      <c r="U63" s="253"/>
      <c r="V63" s="253"/>
      <c r="W63" s="253"/>
      <c r="X63" s="253"/>
      <c r="Y63" s="253"/>
      <c r="Z63" s="253"/>
      <c r="AA63" s="253"/>
      <c r="AB63" s="253"/>
      <c r="AC63" s="253"/>
      <c r="AD63" s="253"/>
      <c r="AE63" s="253"/>
      <c r="AF63" s="253"/>
      <c r="AG63" s="253"/>
      <c r="AH63" s="253"/>
      <c r="AI63" s="253"/>
      <c r="AJ63" s="253"/>
      <c r="AK63" s="253"/>
      <c r="AL63" s="253"/>
      <c r="AM63" s="253"/>
      <c r="AN63" s="253"/>
      <c r="AO63" s="253"/>
      <c r="AP63" s="253"/>
      <c r="AQ63" s="253"/>
      <c r="AR63" s="253"/>
      <c r="AS63" s="253"/>
      <c r="AT63" s="253"/>
      <c r="AU63" s="253"/>
      <c r="AV63" s="253"/>
      <c r="AW63" s="253"/>
      <c r="AX63" s="253"/>
      <c r="AY63" s="253"/>
      <c r="AZ63" s="253"/>
      <c r="BA63" s="253"/>
      <c r="BB63" s="253"/>
      <c r="BC63" s="253"/>
      <c r="BD63" s="253"/>
      <c r="BE63" s="253"/>
      <c r="BF63" s="253"/>
      <c r="BG63" s="255"/>
      <c r="BH63" s="255"/>
      <c r="BI63" s="253"/>
      <c r="BJ63" s="255"/>
      <c r="BK63" s="255"/>
      <c r="BL63" s="256"/>
      <c r="BM63" s="257"/>
      <c r="BN63" s="257"/>
      <c r="BO63" s="257"/>
      <c r="BP63" s="69"/>
      <c r="BQ63" s="69"/>
      <c r="BR63" s="252"/>
      <c r="BS63" s="69"/>
      <c r="BT63" s="69"/>
    </row>
    <row r="64" spans="1:72" x14ac:dyDescent="0.3">
      <c r="A64" s="253"/>
      <c r="B64" s="253"/>
      <c r="C64" s="253"/>
      <c r="D64" s="253"/>
      <c r="E64" s="253"/>
      <c r="F64" s="253"/>
      <c r="G64" s="253"/>
      <c r="H64" s="253"/>
      <c r="I64" s="253"/>
      <c r="J64" s="253"/>
      <c r="K64" s="253"/>
      <c r="L64" s="253"/>
      <c r="M64" s="253"/>
      <c r="N64" s="253"/>
      <c r="O64" s="253"/>
      <c r="P64" s="253"/>
      <c r="Q64" s="253"/>
      <c r="R64" s="253"/>
      <c r="S64" s="253"/>
      <c r="T64" s="253"/>
      <c r="U64" s="253"/>
      <c r="V64" s="253"/>
      <c r="W64" s="253"/>
      <c r="X64" s="253"/>
      <c r="Y64" s="253"/>
      <c r="Z64" s="253"/>
      <c r="AA64" s="253"/>
      <c r="AB64" s="253"/>
      <c r="AC64" s="253"/>
      <c r="AD64" s="253"/>
      <c r="AE64" s="253"/>
      <c r="AF64" s="253"/>
      <c r="AG64" s="253"/>
      <c r="AH64" s="253"/>
      <c r="AI64" s="253"/>
      <c r="AJ64" s="253"/>
      <c r="AK64" s="253"/>
      <c r="AL64" s="253"/>
      <c r="AM64" s="253"/>
      <c r="AN64" s="253"/>
      <c r="AO64" s="253"/>
      <c r="AP64" s="253"/>
      <c r="AQ64" s="253"/>
      <c r="AR64" s="253"/>
      <c r="AS64" s="253"/>
      <c r="AT64" s="253"/>
      <c r="AU64" s="253"/>
      <c r="AV64" s="253"/>
      <c r="AW64" s="253"/>
      <c r="AX64" s="253"/>
      <c r="AY64" s="253"/>
      <c r="AZ64" s="253"/>
      <c r="BA64" s="253"/>
      <c r="BB64" s="253"/>
      <c r="BC64" s="253"/>
      <c r="BD64" s="253"/>
      <c r="BE64" s="253"/>
      <c r="BF64" s="253"/>
      <c r="BG64" s="255"/>
      <c r="BH64" s="255"/>
      <c r="BI64" s="253"/>
      <c r="BJ64" s="255"/>
      <c r="BK64" s="255"/>
      <c r="BL64" s="256"/>
      <c r="BM64" s="257"/>
      <c r="BN64" s="257"/>
      <c r="BO64" s="257"/>
      <c r="BP64" s="69"/>
      <c r="BQ64" s="69"/>
      <c r="BR64" s="252"/>
      <c r="BS64" s="69"/>
      <c r="BT64" s="69"/>
    </row>
    <row r="65" spans="1:72" x14ac:dyDescent="0.3">
      <c r="A65" s="253"/>
      <c r="B65" s="253"/>
      <c r="C65" s="253"/>
      <c r="D65" s="253"/>
      <c r="E65" s="253"/>
      <c r="F65" s="253"/>
      <c r="G65" s="253"/>
      <c r="H65" s="253"/>
      <c r="I65" s="253"/>
      <c r="J65" s="253"/>
      <c r="K65" s="253"/>
      <c r="L65" s="253"/>
      <c r="M65" s="253"/>
      <c r="N65" s="253"/>
      <c r="O65" s="253"/>
      <c r="P65" s="253"/>
      <c r="Q65" s="253"/>
      <c r="R65" s="253"/>
      <c r="S65" s="253"/>
      <c r="T65" s="253"/>
      <c r="U65" s="253"/>
      <c r="V65" s="253"/>
      <c r="W65" s="253"/>
      <c r="X65" s="253"/>
      <c r="Y65" s="253"/>
      <c r="Z65" s="253"/>
      <c r="AA65" s="253"/>
      <c r="AB65" s="253"/>
      <c r="AC65" s="253"/>
      <c r="AD65" s="253"/>
      <c r="AE65" s="253"/>
      <c r="AF65" s="253"/>
      <c r="AG65" s="253"/>
      <c r="AH65" s="253"/>
      <c r="AI65" s="253"/>
      <c r="AJ65" s="253"/>
      <c r="AK65" s="253"/>
      <c r="AL65" s="253"/>
      <c r="AM65" s="253"/>
      <c r="AN65" s="253"/>
      <c r="AO65" s="253"/>
      <c r="AP65" s="253"/>
      <c r="AQ65" s="253"/>
      <c r="AR65" s="253"/>
      <c r="AS65" s="253"/>
      <c r="AT65" s="253"/>
      <c r="AU65" s="253"/>
      <c r="AV65" s="253"/>
      <c r="AW65" s="253"/>
      <c r="AX65" s="253"/>
      <c r="AY65" s="253"/>
      <c r="AZ65" s="253"/>
      <c r="BA65" s="253"/>
      <c r="BB65" s="253"/>
      <c r="BC65" s="253"/>
      <c r="BD65" s="253"/>
      <c r="BE65" s="253"/>
      <c r="BF65" s="253"/>
      <c r="BG65" s="255"/>
      <c r="BH65" s="255"/>
      <c r="BI65" s="253"/>
      <c r="BJ65" s="255"/>
      <c r="BK65" s="255"/>
      <c r="BL65" s="256"/>
      <c r="BM65" s="257"/>
      <c r="BN65" s="257"/>
      <c r="BO65" s="257"/>
      <c r="BP65" s="69"/>
      <c r="BQ65" s="69"/>
      <c r="BR65" s="252"/>
      <c r="BS65" s="240"/>
      <c r="BT65" s="69"/>
    </row>
    <row r="66" spans="1:72" x14ac:dyDescent="0.3">
      <c r="A66" s="253"/>
      <c r="B66" s="253"/>
      <c r="C66" s="253"/>
      <c r="D66" s="253"/>
      <c r="E66" s="253"/>
      <c r="F66" s="253"/>
      <c r="G66" s="253"/>
      <c r="H66" s="253"/>
      <c r="I66" s="253"/>
      <c r="J66" s="253"/>
      <c r="K66" s="253"/>
      <c r="L66" s="253"/>
      <c r="M66" s="253"/>
      <c r="N66" s="253"/>
      <c r="O66" s="253"/>
      <c r="P66" s="253"/>
      <c r="Q66" s="253"/>
      <c r="R66" s="253"/>
      <c r="S66" s="253"/>
      <c r="T66" s="253"/>
      <c r="U66" s="253"/>
      <c r="V66" s="253"/>
      <c r="W66" s="253"/>
      <c r="X66" s="253"/>
      <c r="Y66" s="253"/>
      <c r="Z66" s="253"/>
      <c r="AA66" s="253"/>
      <c r="AB66" s="253"/>
      <c r="AC66" s="253"/>
      <c r="AD66" s="253"/>
      <c r="AE66" s="253"/>
      <c r="AF66" s="253"/>
      <c r="AG66" s="253"/>
      <c r="AH66" s="253"/>
      <c r="AI66" s="253"/>
      <c r="AJ66" s="253"/>
      <c r="AK66" s="253"/>
      <c r="AL66" s="253"/>
      <c r="AM66" s="253"/>
      <c r="AN66" s="253"/>
      <c r="AO66" s="253"/>
      <c r="AP66" s="253"/>
      <c r="AQ66" s="253"/>
      <c r="AR66" s="253"/>
      <c r="AS66" s="253"/>
      <c r="AT66" s="253"/>
      <c r="AU66" s="253"/>
      <c r="AV66" s="253"/>
      <c r="AW66" s="253"/>
      <c r="AX66" s="253"/>
      <c r="AY66" s="253"/>
      <c r="AZ66" s="253"/>
      <c r="BA66" s="253"/>
      <c r="BB66" s="253"/>
      <c r="BC66" s="253"/>
      <c r="BD66" s="253"/>
      <c r="BE66" s="253"/>
      <c r="BF66" s="253"/>
      <c r="BG66" s="255"/>
      <c r="BH66" s="255"/>
      <c r="BI66" s="253"/>
      <c r="BJ66" s="255"/>
      <c r="BK66" s="255"/>
      <c r="BL66" s="256"/>
      <c r="BM66" s="257"/>
      <c r="BN66" s="257"/>
      <c r="BO66" s="257"/>
      <c r="BP66" s="69"/>
      <c r="BQ66" s="69"/>
      <c r="BR66" s="69"/>
      <c r="BS66" s="69"/>
      <c r="BT66" s="69"/>
    </row>
    <row r="67" spans="1:72" x14ac:dyDescent="0.3">
      <c r="A67" s="253"/>
      <c r="B67" s="253"/>
      <c r="C67" s="253"/>
      <c r="D67" s="253"/>
      <c r="E67" s="253"/>
      <c r="F67" s="253"/>
      <c r="G67" s="253"/>
      <c r="H67" s="253"/>
      <c r="I67" s="253"/>
      <c r="J67" s="253"/>
      <c r="K67" s="253"/>
      <c r="L67" s="253"/>
      <c r="M67" s="253"/>
      <c r="N67" s="253"/>
      <c r="O67" s="253"/>
      <c r="P67" s="253"/>
      <c r="Q67" s="253"/>
      <c r="R67" s="253"/>
      <c r="S67" s="253"/>
      <c r="T67" s="253"/>
      <c r="U67" s="253"/>
      <c r="V67" s="253"/>
      <c r="W67" s="253"/>
      <c r="X67" s="253"/>
      <c r="Y67" s="253"/>
      <c r="Z67" s="253"/>
      <c r="AA67" s="253"/>
      <c r="AB67" s="253"/>
      <c r="AC67" s="253"/>
      <c r="AD67" s="253"/>
      <c r="AE67" s="253"/>
      <c r="AF67" s="253"/>
      <c r="AG67" s="253"/>
      <c r="AH67" s="253"/>
      <c r="AI67" s="253"/>
      <c r="AJ67" s="253"/>
      <c r="AK67" s="253"/>
      <c r="AL67" s="253"/>
      <c r="AM67" s="253"/>
      <c r="AN67" s="253"/>
      <c r="AO67" s="253"/>
      <c r="AP67" s="253"/>
      <c r="AQ67" s="253"/>
      <c r="AR67" s="253"/>
      <c r="AS67" s="253"/>
      <c r="AT67" s="253"/>
      <c r="AU67" s="253"/>
      <c r="AV67" s="253"/>
      <c r="AW67" s="253"/>
      <c r="AX67" s="253"/>
      <c r="AY67" s="253"/>
      <c r="AZ67" s="253"/>
      <c r="BA67" s="253"/>
      <c r="BB67" s="253"/>
      <c r="BC67" s="253"/>
      <c r="BD67" s="253"/>
      <c r="BE67" s="253"/>
      <c r="BF67" s="253"/>
      <c r="BG67" s="255"/>
      <c r="BH67" s="255"/>
      <c r="BI67" s="253"/>
      <c r="BJ67" s="255"/>
      <c r="BK67" s="255"/>
      <c r="BL67" s="256"/>
      <c r="BM67" s="257"/>
      <c r="BN67" s="257"/>
      <c r="BO67" s="257"/>
      <c r="BP67" s="69"/>
      <c r="BQ67" s="69"/>
      <c r="BR67" s="69"/>
      <c r="BS67" s="69"/>
      <c r="BT67" s="69"/>
    </row>
    <row r="68" spans="1:72" x14ac:dyDescent="0.3">
      <c r="A68" s="253"/>
      <c r="B68" s="253"/>
      <c r="C68" s="253"/>
      <c r="D68" s="253"/>
      <c r="E68" s="253"/>
      <c r="F68" s="253"/>
      <c r="G68" s="253"/>
      <c r="H68" s="253"/>
      <c r="I68" s="253"/>
      <c r="J68" s="253"/>
      <c r="K68" s="253"/>
      <c r="L68" s="253"/>
      <c r="M68" s="253"/>
      <c r="N68" s="253"/>
      <c r="O68" s="253"/>
      <c r="P68" s="253"/>
      <c r="Q68" s="253"/>
      <c r="R68" s="253"/>
      <c r="S68" s="253"/>
      <c r="T68" s="253"/>
      <c r="U68" s="253"/>
      <c r="V68" s="253"/>
      <c r="W68" s="253"/>
      <c r="X68" s="253"/>
      <c r="Y68" s="253"/>
      <c r="Z68" s="253"/>
      <c r="AA68" s="253"/>
      <c r="AB68" s="253"/>
      <c r="AC68" s="253"/>
      <c r="AD68" s="253"/>
      <c r="AE68" s="253"/>
      <c r="AF68" s="253"/>
      <c r="AG68" s="253"/>
      <c r="AH68" s="253"/>
      <c r="AI68" s="253"/>
      <c r="AJ68" s="253"/>
      <c r="AK68" s="253"/>
      <c r="AL68" s="253"/>
      <c r="AM68" s="253"/>
      <c r="AN68" s="253"/>
      <c r="AO68" s="253"/>
      <c r="AP68" s="253"/>
      <c r="AQ68" s="253"/>
      <c r="AR68" s="253"/>
      <c r="AS68" s="253"/>
      <c r="AT68" s="253"/>
      <c r="AU68" s="253"/>
      <c r="AV68" s="253"/>
      <c r="AW68" s="253"/>
      <c r="AX68" s="253"/>
      <c r="AY68" s="253"/>
      <c r="AZ68" s="253"/>
      <c r="BA68" s="253"/>
      <c r="BB68" s="253"/>
      <c r="BC68" s="253"/>
      <c r="BD68" s="253"/>
      <c r="BE68" s="253"/>
      <c r="BF68" s="253"/>
      <c r="BG68" s="255"/>
      <c r="BH68" s="255"/>
      <c r="BI68" s="253"/>
      <c r="BJ68" s="255"/>
      <c r="BK68" s="255"/>
      <c r="BL68" s="256"/>
      <c r="BM68" s="257"/>
      <c r="BN68" s="257"/>
      <c r="BO68" s="257"/>
      <c r="BP68" s="69"/>
      <c r="BQ68" s="69"/>
      <c r="BR68" s="69"/>
      <c r="BS68" s="69"/>
      <c r="BT68" s="69"/>
    </row>
    <row r="69" spans="1:72" x14ac:dyDescent="0.3">
      <c r="A69" s="69"/>
      <c r="B69" s="69"/>
      <c r="C69" s="69"/>
      <c r="D69" s="69"/>
      <c r="E69" s="69"/>
      <c r="F69" s="69"/>
      <c r="G69" s="69"/>
      <c r="H69" s="69"/>
      <c r="I69" s="69"/>
      <c r="J69" s="69"/>
      <c r="K69" s="69"/>
      <c r="L69" s="69"/>
      <c r="M69" s="69"/>
      <c r="N69" s="69"/>
      <c r="O69" s="69"/>
      <c r="P69" s="69"/>
      <c r="Q69" s="69"/>
      <c r="R69" s="69"/>
      <c r="S69" s="69"/>
      <c r="T69" s="69"/>
      <c r="U69" s="69"/>
      <c r="V69" s="69"/>
      <c r="W69" s="69"/>
      <c r="X69" s="69"/>
      <c r="Y69" s="69"/>
      <c r="Z69" s="69"/>
      <c r="AA69" s="69"/>
      <c r="AB69" s="69"/>
      <c r="AC69" s="69"/>
      <c r="AD69" s="69"/>
      <c r="AE69" s="69"/>
      <c r="AF69" s="69"/>
      <c r="AG69" s="69"/>
      <c r="AH69" s="69"/>
      <c r="AI69" s="69"/>
      <c r="AJ69" s="69"/>
      <c r="AK69" s="69"/>
      <c r="AL69" s="69"/>
      <c r="AM69" s="69"/>
      <c r="AN69" s="69"/>
      <c r="AO69" s="69"/>
      <c r="AP69" s="69"/>
      <c r="AQ69" s="69"/>
      <c r="AR69" s="69"/>
      <c r="AS69" s="69"/>
      <c r="AT69" s="69"/>
      <c r="AU69" s="69"/>
      <c r="AV69" s="69"/>
      <c r="AW69" s="69"/>
      <c r="AX69" s="69"/>
      <c r="AY69" s="69"/>
      <c r="AZ69" s="69"/>
      <c r="BA69" s="69"/>
      <c r="BB69" s="69"/>
      <c r="BC69" s="69"/>
      <c r="BD69" s="69"/>
      <c r="BE69" s="69"/>
      <c r="BF69" s="69"/>
      <c r="BG69" s="69"/>
      <c r="BH69" s="69"/>
      <c r="BI69" s="69"/>
      <c r="BJ69" s="69"/>
      <c r="BK69" s="69"/>
      <c r="BL69" s="69"/>
      <c r="BM69" s="69"/>
      <c r="BN69" s="69"/>
      <c r="BO69" s="252"/>
      <c r="BP69" s="69"/>
      <c r="BQ69" s="69"/>
      <c r="BR69" s="69"/>
      <c r="BS69" s="69"/>
      <c r="BT69" s="69"/>
    </row>
    <row r="70" spans="1:72" x14ac:dyDescent="0.3">
      <c r="A70" s="69"/>
      <c r="B70" s="69"/>
      <c r="C70" s="69"/>
      <c r="D70" s="69"/>
      <c r="E70" s="69"/>
      <c r="F70" s="69"/>
      <c r="G70" s="69"/>
      <c r="H70" s="69"/>
      <c r="I70" s="69"/>
      <c r="J70" s="69"/>
      <c r="K70" s="69"/>
      <c r="L70" s="69"/>
      <c r="M70" s="69"/>
      <c r="N70" s="69"/>
      <c r="O70" s="69"/>
      <c r="P70" s="69"/>
      <c r="Q70" s="69"/>
      <c r="R70" s="69"/>
      <c r="S70" s="69"/>
      <c r="T70" s="69"/>
      <c r="U70" s="69"/>
      <c r="V70" s="69"/>
      <c r="W70" s="69"/>
      <c r="X70" s="69"/>
      <c r="Y70" s="69"/>
      <c r="Z70" s="69"/>
      <c r="AA70" s="69"/>
      <c r="AB70" s="69"/>
      <c r="AC70" s="69"/>
      <c r="AD70" s="69"/>
      <c r="AE70" s="69"/>
      <c r="AF70" s="69"/>
      <c r="AG70" s="69"/>
      <c r="AH70" s="69"/>
      <c r="AI70" s="69"/>
      <c r="AJ70" s="69"/>
      <c r="AK70" s="69"/>
      <c r="AL70" s="69"/>
      <c r="AM70" s="69"/>
      <c r="AN70" s="69"/>
      <c r="AO70" s="69"/>
      <c r="AP70" s="69"/>
      <c r="AQ70" s="69"/>
      <c r="AR70" s="69"/>
      <c r="AS70" s="69"/>
      <c r="AT70" s="69"/>
      <c r="AU70" s="69"/>
      <c r="AV70" s="69"/>
      <c r="AW70" s="69"/>
      <c r="AX70" s="69"/>
      <c r="AY70" s="69"/>
      <c r="AZ70" s="69"/>
      <c r="BA70" s="69"/>
      <c r="BB70" s="69"/>
      <c r="BC70" s="69"/>
      <c r="BD70" s="69"/>
      <c r="BE70" s="69"/>
      <c r="BF70" s="69"/>
      <c r="BG70" s="69"/>
      <c r="BH70" s="69"/>
      <c r="BI70" s="70"/>
      <c r="BJ70" s="240"/>
      <c r="BK70" s="240"/>
      <c r="BL70" s="240"/>
      <c r="BM70" s="240"/>
      <c r="BN70" s="240"/>
      <c r="BO70" s="240"/>
      <c r="BP70" s="69"/>
      <c r="BQ70" s="69"/>
      <c r="BR70" s="69"/>
      <c r="BS70" s="69"/>
      <c r="BT70" s="69"/>
    </row>
    <row r="71" spans="1:72" x14ac:dyDescent="0.3">
      <c r="A71" s="69"/>
      <c r="B71" s="69"/>
      <c r="C71" s="69"/>
      <c r="D71" s="69"/>
      <c r="E71" s="69"/>
      <c r="F71" s="69"/>
      <c r="G71" s="69"/>
      <c r="H71" s="69"/>
      <c r="I71" s="69"/>
      <c r="J71" s="69"/>
      <c r="K71" s="69"/>
      <c r="L71" s="69"/>
      <c r="M71" s="69"/>
      <c r="N71" s="69"/>
      <c r="O71" s="69"/>
      <c r="P71" s="69"/>
      <c r="Q71" s="69"/>
      <c r="R71" s="69"/>
      <c r="S71" s="69"/>
      <c r="T71" s="69"/>
      <c r="U71" s="69"/>
      <c r="V71" s="69"/>
      <c r="W71" s="69"/>
      <c r="X71" s="69"/>
      <c r="Y71" s="69"/>
      <c r="Z71" s="69"/>
      <c r="AA71" s="69"/>
      <c r="AB71" s="69"/>
      <c r="AC71" s="69"/>
      <c r="AD71" s="69"/>
      <c r="AE71" s="69"/>
      <c r="AF71" s="69"/>
      <c r="AG71" s="69"/>
      <c r="AH71" s="69"/>
      <c r="AI71" s="69"/>
      <c r="AJ71" s="69"/>
      <c r="AK71" s="69"/>
      <c r="AL71" s="69"/>
      <c r="AM71" s="69"/>
      <c r="AN71" s="69"/>
      <c r="AO71" s="69"/>
      <c r="AP71" s="69"/>
      <c r="AQ71" s="69"/>
      <c r="AR71" s="69"/>
      <c r="AS71" s="69"/>
      <c r="AT71" s="69"/>
      <c r="AU71" s="69"/>
      <c r="AV71" s="69"/>
      <c r="AW71" s="69"/>
      <c r="AX71" s="69"/>
      <c r="AY71" s="69"/>
      <c r="AZ71" s="69"/>
      <c r="BA71" s="69"/>
      <c r="BB71" s="69"/>
      <c r="BC71" s="69"/>
      <c r="BD71" s="69"/>
      <c r="BE71" s="69"/>
      <c r="BF71" s="69"/>
      <c r="BG71" s="69"/>
      <c r="BH71" s="69"/>
      <c r="BI71" s="69"/>
      <c r="BJ71" s="69"/>
      <c r="BK71" s="69"/>
      <c r="BL71" s="69"/>
      <c r="BM71" s="69"/>
      <c r="BN71" s="69"/>
      <c r="BO71" s="252"/>
      <c r="BP71" s="69"/>
      <c r="BQ71" s="69"/>
      <c r="BR71" s="69"/>
      <c r="BS71" s="69"/>
      <c r="BT71" s="69"/>
    </row>
    <row r="72" spans="1:72" x14ac:dyDescent="0.3">
      <c r="A72" s="69"/>
      <c r="B72" s="69"/>
      <c r="C72" s="69"/>
      <c r="D72" s="69"/>
      <c r="E72" s="69"/>
      <c r="F72" s="69"/>
      <c r="G72" s="69"/>
      <c r="H72" s="69"/>
      <c r="I72" s="69"/>
      <c r="J72" s="69"/>
      <c r="K72" s="69"/>
      <c r="L72" s="69"/>
      <c r="M72" s="69"/>
      <c r="N72" s="69"/>
      <c r="O72" s="69"/>
      <c r="P72" s="69"/>
      <c r="Q72" s="69"/>
      <c r="R72" s="69"/>
      <c r="S72" s="69"/>
      <c r="T72" s="69"/>
      <c r="U72" s="69"/>
      <c r="V72" s="69"/>
      <c r="W72" s="69"/>
      <c r="X72" s="69"/>
      <c r="Y72" s="69"/>
      <c r="Z72" s="69"/>
      <c r="AA72" s="69"/>
      <c r="AB72" s="69"/>
      <c r="AC72" s="69"/>
      <c r="AD72" s="69"/>
      <c r="AE72" s="69"/>
      <c r="AF72" s="69"/>
      <c r="AG72" s="69"/>
      <c r="AH72" s="69"/>
      <c r="AI72" s="69"/>
      <c r="AJ72" s="69"/>
      <c r="AK72" s="69"/>
      <c r="AL72" s="69"/>
      <c r="AM72" s="69"/>
      <c r="AN72" s="69"/>
      <c r="AO72" s="69"/>
      <c r="AP72" s="69"/>
      <c r="AQ72" s="69"/>
      <c r="AR72" s="69"/>
      <c r="AS72" s="69"/>
      <c r="AT72" s="69"/>
      <c r="AU72" s="69"/>
      <c r="AV72" s="69"/>
      <c r="AW72" s="69"/>
      <c r="AX72" s="69"/>
      <c r="AY72" s="69"/>
      <c r="AZ72" s="69"/>
      <c r="BA72" s="69"/>
      <c r="BB72" s="69"/>
      <c r="BC72" s="69"/>
      <c r="BD72" s="69"/>
      <c r="BE72" s="69"/>
      <c r="BF72" s="69"/>
      <c r="BG72" s="69"/>
      <c r="BH72" s="69"/>
      <c r="BI72" s="69"/>
      <c r="BJ72" s="69"/>
      <c r="BK72" s="69"/>
      <c r="BL72" s="69"/>
      <c r="BM72" s="69"/>
      <c r="BN72" s="69"/>
      <c r="BO72" s="252"/>
      <c r="BP72" s="69"/>
      <c r="BQ72" s="69"/>
      <c r="BR72" s="69"/>
      <c r="BS72" s="69"/>
      <c r="BT72" s="69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47"/>
  <sheetViews>
    <sheetView topLeftCell="Q1" zoomScale="70" zoomScaleNormal="70" workbookViewId="0">
      <selection activeCell="Y28" sqref="Y28"/>
    </sheetView>
  </sheetViews>
  <sheetFormatPr defaultRowHeight="14.4" x14ac:dyDescent="0.3"/>
  <cols>
    <col min="3" max="3" width="13.6640625" customWidth="1"/>
    <col min="4" max="5" width="14.88671875" customWidth="1"/>
    <col min="9" max="9" width="12" customWidth="1"/>
    <col min="10" max="10" width="12.88671875" customWidth="1"/>
    <col min="11" max="11" width="12" customWidth="1"/>
    <col min="12" max="12" width="12.88671875" customWidth="1"/>
    <col min="13" max="13" width="12" customWidth="1"/>
    <col min="14" max="14" width="12.88671875" customWidth="1"/>
    <col min="15" max="15" width="12.44140625" customWidth="1"/>
    <col min="16" max="16" width="11.77734375" customWidth="1"/>
    <col min="17" max="17" width="15.33203125" customWidth="1"/>
    <col min="18" max="18" width="13.21875" customWidth="1"/>
    <col min="19" max="20" width="9.44140625" customWidth="1"/>
    <col min="21" max="21" width="16.109375" customWidth="1"/>
    <col min="22" max="23" width="11.109375" customWidth="1"/>
    <col min="24" max="24" width="12.21875" customWidth="1"/>
    <col min="25" max="25" width="11.5546875" customWidth="1"/>
    <col min="26" max="26" width="9.6640625" customWidth="1"/>
    <col min="28" max="28" width="9.109375" customWidth="1"/>
    <col min="29" max="29" width="13.77734375" customWidth="1"/>
    <col min="30" max="30" width="13.33203125" customWidth="1"/>
    <col min="31" max="31" width="13.88671875" customWidth="1"/>
    <col min="33" max="33" width="11.77734375" customWidth="1"/>
    <col min="34" max="34" width="13.33203125" customWidth="1"/>
    <col min="35" max="35" width="12.88671875" customWidth="1"/>
    <col min="38" max="38" width="10.6640625" customWidth="1"/>
    <col min="39" max="39" width="10.5546875" customWidth="1"/>
    <col min="42" max="42" width="11.5546875" customWidth="1"/>
    <col min="43" max="43" width="9.6640625" customWidth="1"/>
    <col min="45" max="45" width="9.109375" customWidth="1"/>
    <col min="46" max="46" width="13.77734375" customWidth="1"/>
    <col min="47" max="47" width="13.33203125" customWidth="1"/>
    <col min="48" max="48" width="13.88671875" customWidth="1"/>
    <col min="50" max="50" width="11.77734375" customWidth="1"/>
    <col min="51" max="51" width="13.33203125" customWidth="1"/>
    <col min="52" max="52" width="12.88671875" customWidth="1"/>
    <col min="55" max="55" width="10.6640625" customWidth="1"/>
    <col min="56" max="56" width="10.5546875" customWidth="1"/>
    <col min="59" max="59" width="16.109375" customWidth="1"/>
    <col min="60" max="60" width="12.109375" customWidth="1"/>
    <col min="61" max="61" width="10.44140625" customWidth="1"/>
    <col min="62" max="62" width="20" customWidth="1"/>
    <col min="63" max="63" width="19" customWidth="1"/>
    <col min="64" max="64" width="13" customWidth="1"/>
    <col min="65" max="65" width="17.6640625" customWidth="1"/>
    <col min="66" max="66" width="14" customWidth="1"/>
    <col min="67" max="67" width="13.21875" customWidth="1"/>
    <col min="68" max="68" width="10.33203125" bestFit="1" customWidth="1"/>
    <col min="71" max="71" width="12.109375" customWidth="1"/>
  </cols>
  <sheetData>
    <row r="1" spans="1:80" ht="28.8" x14ac:dyDescent="0.3">
      <c r="A1" s="13" t="s">
        <v>25</v>
      </c>
      <c r="B1" s="10" t="s">
        <v>16</v>
      </c>
      <c r="C1" s="10" t="s">
        <v>26</v>
      </c>
      <c r="D1" s="10" t="s">
        <v>27</v>
      </c>
      <c r="E1" s="10" t="s">
        <v>28</v>
      </c>
      <c r="F1" s="10" t="s">
        <v>38</v>
      </c>
      <c r="G1" s="10" t="s">
        <v>39</v>
      </c>
      <c r="H1" s="10" t="s">
        <v>29</v>
      </c>
      <c r="I1" s="10" t="s">
        <v>30</v>
      </c>
      <c r="J1" s="10" t="s">
        <v>31</v>
      </c>
      <c r="K1" s="10" t="s">
        <v>32</v>
      </c>
      <c r="L1" s="10" t="s">
        <v>33</v>
      </c>
      <c r="M1" s="10" t="s">
        <v>34</v>
      </c>
      <c r="N1" s="10" t="s">
        <v>35</v>
      </c>
      <c r="O1" s="10" t="s">
        <v>36</v>
      </c>
      <c r="P1" s="10" t="s">
        <v>37</v>
      </c>
      <c r="Q1" s="10" t="s">
        <v>18</v>
      </c>
      <c r="R1" s="167" t="s">
        <v>20</v>
      </c>
      <c r="S1" t="s">
        <v>21</v>
      </c>
      <c r="T1" t="s">
        <v>51</v>
      </c>
      <c r="U1" t="s">
        <v>63</v>
      </c>
      <c r="V1" t="s">
        <v>56</v>
      </c>
      <c r="W1" s="179" t="s">
        <v>57</v>
      </c>
      <c r="X1" s="179" t="s">
        <v>58</v>
      </c>
      <c r="Y1" s="179" t="s">
        <v>59</v>
      </c>
      <c r="Z1" s="179"/>
      <c r="AA1" s="179"/>
      <c r="AB1" s="179"/>
      <c r="AC1" s="179"/>
      <c r="AD1" s="179"/>
      <c r="AE1" s="179"/>
      <c r="AF1" s="179"/>
      <c r="AG1" s="179"/>
      <c r="AH1" s="179"/>
      <c r="AI1" s="179"/>
      <c r="AJ1" s="179"/>
      <c r="AK1" s="179"/>
      <c r="AL1" s="179"/>
      <c r="AM1" s="179"/>
      <c r="AN1" s="179"/>
      <c r="AO1" s="179"/>
      <c r="AP1" s="179"/>
      <c r="AQ1" s="179"/>
      <c r="AR1" s="179"/>
      <c r="AS1" s="179"/>
      <c r="AT1" s="179"/>
      <c r="AU1" s="179"/>
      <c r="AV1" s="179"/>
      <c r="AW1" s="179"/>
      <c r="AX1" s="179"/>
      <c r="AY1" s="179"/>
      <c r="AZ1" s="179"/>
      <c r="BA1" s="179"/>
      <c r="BB1" s="179"/>
      <c r="BC1" s="179"/>
      <c r="BD1" s="179"/>
      <c r="BE1" s="179"/>
      <c r="BF1" s="179"/>
      <c r="BG1" s="179"/>
      <c r="BH1" s="179"/>
      <c r="BI1" s="179"/>
      <c r="BJ1" s="179"/>
      <c r="BK1" s="179"/>
      <c r="BL1" s="179"/>
      <c r="BM1" s="179"/>
      <c r="BN1" s="179"/>
      <c r="BO1" s="179"/>
      <c r="BP1" s="179"/>
      <c r="BQ1" s="179"/>
      <c r="BR1" s="179"/>
      <c r="BS1" s="179"/>
      <c r="BT1" s="179"/>
      <c r="BU1" s="179"/>
      <c r="BV1" s="179"/>
      <c r="BW1" s="179"/>
      <c r="BX1" s="179"/>
      <c r="BY1" s="179"/>
      <c r="BZ1" s="179"/>
      <c r="CA1" s="179"/>
      <c r="CB1" s="179"/>
    </row>
    <row r="2" spans="1:80" s="169" customFormat="1" x14ac:dyDescent="0.3">
      <c r="A2" s="27">
        <v>3133</v>
      </c>
      <c r="B2" s="28">
        <v>40680</v>
      </c>
      <c r="C2" s="28">
        <v>3133</v>
      </c>
      <c r="D2" s="28">
        <v>50</v>
      </c>
      <c r="E2" s="28">
        <v>1</v>
      </c>
      <c r="F2" s="28" t="s">
        <v>40</v>
      </c>
      <c r="G2" s="28">
        <v>14</v>
      </c>
      <c r="H2" s="28">
        <v>2</v>
      </c>
      <c r="I2" s="28">
        <v>3</v>
      </c>
      <c r="J2" s="28">
        <v>10</v>
      </c>
      <c r="K2" s="28">
        <v>7</v>
      </c>
      <c r="L2" s="28">
        <v>1</v>
      </c>
      <c r="M2" s="28">
        <v>26</v>
      </c>
      <c r="N2" s="28">
        <v>9</v>
      </c>
      <c r="O2" s="28"/>
      <c r="P2" s="28"/>
      <c r="Q2" s="29">
        <v>5033102.2960000001</v>
      </c>
      <c r="R2" s="168">
        <f>Table4[[#This Row],[Area]]/10000</f>
        <v>503.31022960000001</v>
      </c>
      <c r="S2" s="169">
        <v>0</v>
      </c>
      <c r="T2" s="168">
        <f>Table4[[#This Row],[Area ha]]*Table4[[#This Row],[SHARE]]/100</f>
        <v>251.65511480000001</v>
      </c>
      <c r="U2" s="168">
        <f>Table4[[#This Row],[Area Concerned ha]]*Table4[[#This Row],[Output]]*1000</f>
        <v>0</v>
      </c>
      <c r="V2" s="168">
        <f>Table4[[#This Row],[Output Kg barley]]/360</f>
        <v>0</v>
      </c>
      <c r="W2" s="193">
        <f>Table4[[#This Row],[Output Kg barley]]/510</f>
        <v>0</v>
      </c>
      <c r="X2" s="168">
        <f>Table4[[#This Row],[People Fed Max]]/2</f>
        <v>0</v>
      </c>
      <c r="Y2" s="168">
        <f>Table4[[#This Row],[People Fed Min]]/2</f>
        <v>0</v>
      </c>
      <c r="AA2" s="179">
        <v>3133</v>
      </c>
      <c r="AB2" s="179">
        <v>1.18</v>
      </c>
      <c r="AC2" s="183">
        <f>AB2*Table4[[#This Row],[Area ha]]</f>
        <v>593.90607092799996</v>
      </c>
      <c r="AD2" s="179"/>
      <c r="AE2" s="179"/>
      <c r="AF2" s="179"/>
      <c r="AG2" s="179"/>
      <c r="AH2" s="179"/>
      <c r="AI2" s="179"/>
      <c r="AJ2" s="179"/>
      <c r="AK2" s="179"/>
      <c r="AL2" s="179"/>
      <c r="AM2" s="179"/>
      <c r="AN2" s="179"/>
      <c r="AO2" s="179"/>
      <c r="AP2" s="179"/>
      <c r="AQ2" s="179"/>
      <c r="AR2" s="179"/>
      <c r="AS2" s="179"/>
      <c r="AT2" s="179"/>
      <c r="AU2" s="179"/>
      <c r="AV2" s="179"/>
      <c r="AW2" s="179"/>
      <c r="AX2" s="179"/>
      <c r="AY2" s="179"/>
      <c r="AZ2" s="179"/>
      <c r="BA2" s="179"/>
      <c r="BB2" s="179"/>
      <c r="BC2" s="179"/>
      <c r="BD2" s="179"/>
      <c r="BE2" s="179"/>
      <c r="BF2" s="179"/>
      <c r="BG2" s="179"/>
      <c r="BH2" s="179"/>
      <c r="BI2" s="179"/>
      <c r="BJ2" s="179"/>
      <c r="BK2" s="179"/>
      <c r="BL2" s="179"/>
      <c r="BM2" s="179"/>
      <c r="BN2" s="179"/>
      <c r="BO2" s="179"/>
      <c r="BP2" s="179"/>
      <c r="BQ2" s="179"/>
      <c r="BR2" s="179"/>
      <c r="BS2" s="179"/>
      <c r="BT2" s="179"/>
      <c r="BU2" s="179"/>
      <c r="BV2" s="179"/>
      <c r="BW2" s="179"/>
      <c r="BX2" s="179"/>
      <c r="BY2" s="179"/>
      <c r="BZ2" s="179"/>
      <c r="CA2" s="179"/>
      <c r="CB2" s="179"/>
    </row>
    <row r="3" spans="1:80" s="169" customFormat="1" x14ac:dyDescent="0.3">
      <c r="A3" s="27">
        <v>3133</v>
      </c>
      <c r="B3" s="28">
        <v>40681</v>
      </c>
      <c r="C3" s="28">
        <v>3133</v>
      </c>
      <c r="D3" s="28">
        <v>50</v>
      </c>
      <c r="E3" s="28">
        <v>2</v>
      </c>
      <c r="F3" s="28" t="s">
        <v>41</v>
      </c>
      <c r="G3" s="28">
        <v>47</v>
      </c>
      <c r="H3" s="28">
        <v>2</v>
      </c>
      <c r="I3" s="28">
        <v>4</v>
      </c>
      <c r="J3" s="28">
        <v>100</v>
      </c>
      <c r="K3" s="28">
        <v>1</v>
      </c>
      <c r="L3" s="28"/>
      <c r="M3" s="28">
        <v>4</v>
      </c>
      <c r="N3" s="28">
        <v>9</v>
      </c>
      <c r="O3" s="28">
        <v>4</v>
      </c>
      <c r="P3" s="28">
        <v>5</v>
      </c>
      <c r="Q3" s="29">
        <v>5033102.2960000001</v>
      </c>
      <c r="R3" s="168">
        <f>Table4[[#This Row],[Area]]/10000</f>
        <v>503.31022960000001</v>
      </c>
      <c r="S3" s="169">
        <v>2.3879999999999999</v>
      </c>
      <c r="T3" s="168">
        <f>Table4[[#This Row],[Area ha]]*Table4[[#This Row],[SHARE]]/100</f>
        <v>251.65511480000001</v>
      </c>
      <c r="U3" s="168">
        <f>Table4[[#This Row],[Area Concerned ha]]*Table4[[#This Row],[Output]]*1000</f>
        <v>600952.41414240003</v>
      </c>
      <c r="V3" s="168">
        <f>Table4[[#This Row],[Output Kg barley]]/360</f>
        <v>1669.3122615066668</v>
      </c>
      <c r="W3" s="193">
        <f>Table4[[#This Row],[Output Kg barley]]/510</f>
        <v>1178.3380669458825</v>
      </c>
      <c r="X3" s="168">
        <f>Table4[[#This Row],[People Fed Max]]/2</f>
        <v>834.6561307533334</v>
      </c>
      <c r="Y3" s="168">
        <f>Table4[[#This Row],[People Fed Min]]/2</f>
        <v>589.16903347294124</v>
      </c>
      <c r="AA3" s="179"/>
      <c r="AB3" s="179"/>
      <c r="AC3" s="183"/>
      <c r="AD3" s="179"/>
      <c r="AE3" s="179"/>
      <c r="AF3" s="179"/>
      <c r="AG3" s="179"/>
      <c r="AH3" s="179"/>
      <c r="AI3" s="179"/>
      <c r="AJ3" s="179"/>
      <c r="AK3" s="179"/>
      <c r="AL3" s="179"/>
      <c r="AM3" s="179"/>
      <c r="AN3" s="179"/>
      <c r="AO3" s="179"/>
      <c r="AP3" s="179"/>
      <c r="AQ3" s="179"/>
      <c r="AR3" s="179"/>
      <c r="AS3" s="179"/>
      <c r="AT3" s="179"/>
      <c r="AU3" s="179"/>
      <c r="AV3" s="179"/>
      <c r="AW3" s="179"/>
      <c r="AX3" s="179"/>
      <c r="AY3" s="179"/>
      <c r="AZ3" s="179"/>
      <c r="BA3" s="179"/>
      <c r="BB3" s="179"/>
      <c r="BC3" s="179"/>
      <c r="BD3" s="179"/>
      <c r="BE3" s="179"/>
      <c r="BF3" s="179"/>
      <c r="BG3" s="179"/>
      <c r="BH3" s="179"/>
      <c r="BI3" s="179"/>
      <c r="BJ3" s="179"/>
      <c r="BK3" s="179"/>
      <c r="BL3" s="179"/>
      <c r="BM3" s="179"/>
      <c r="BN3" s="179"/>
      <c r="BO3" s="179"/>
      <c r="BP3" s="179"/>
      <c r="BQ3" s="179"/>
      <c r="BR3" s="179"/>
      <c r="BS3" s="179"/>
      <c r="BT3" s="179"/>
      <c r="BU3" s="179"/>
      <c r="BV3" s="179"/>
      <c r="BW3" s="179"/>
      <c r="BX3" s="179"/>
      <c r="BY3" s="179"/>
      <c r="BZ3" s="179"/>
      <c r="CA3" s="179"/>
      <c r="CB3" s="179"/>
    </row>
    <row r="4" spans="1:80" s="169" customFormat="1" x14ac:dyDescent="0.3">
      <c r="A4" s="27">
        <v>3133</v>
      </c>
      <c r="B4" s="28">
        <v>40680</v>
      </c>
      <c r="C4" s="28">
        <v>3133</v>
      </c>
      <c r="D4" s="28">
        <v>50</v>
      </c>
      <c r="E4" s="28">
        <v>1</v>
      </c>
      <c r="F4" s="28" t="s">
        <v>40</v>
      </c>
      <c r="G4" s="28">
        <v>14</v>
      </c>
      <c r="H4" s="28">
        <v>2</v>
      </c>
      <c r="I4" s="28">
        <v>3</v>
      </c>
      <c r="J4" s="28">
        <v>10</v>
      </c>
      <c r="K4" s="28">
        <v>7</v>
      </c>
      <c r="L4" s="28">
        <v>1</v>
      </c>
      <c r="M4" s="28">
        <v>26</v>
      </c>
      <c r="N4" s="28">
        <v>9</v>
      </c>
      <c r="O4" s="28"/>
      <c r="P4" s="28"/>
      <c r="Q4" s="29">
        <v>289286706.06699997</v>
      </c>
      <c r="R4" s="168">
        <f>Table4[[#This Row],[Area]]/10000</f>
        <v>28928.670606699998</v>
      </c>
      <c r="S4" s="169">
        <v>0</v>
      </c>
      <c r="T4" s="168">
        <f>Table4[[#This Row],[Area ha]]*Table4[[#This Row],[SHARE]]/100</f>
        <v>14464.335303349997</v>
      </c>
      <c r="U4" s="168">
        <f>Table4[[#This Row],[Area Concerned ha]]*Table4[[#This Row],[Output]]*1000</f>
        <v>0</v>
      </c>
      <c r="V4" s="168">
        <f>Table4[[#This Row],[Output Kg barley]]/360</f>
        <v>0</v>
      </c>
      <c r="W4" s="193">
        <f>Table4[[#This Row],[Output Kg barley]]/510</f>
        <v>0</v>
      </c>
      <c r="X4" s="168">
        <f>Table4[[#This Row],[People Fed Max]]/2</f>
        <v>0</v>
      </c>
      <c r="Y4" s="168">
        <f>Table4[[#This Row],[People Fed Min]]/2</f>
        <v>0</v>
      </c>
      <c r="AA4" s="179"/>
      <c r="AB4" s="179"/>
      <c r="AC4" s="183"/>
      <c r="AD4" s="179"/>
      <c r="AE4" s="179"/>
      <c r="AF4" s="179"/>
      <c r="AG4" s="179"/>
      <c r="AH4" s="179"/>
      <c r="AI4" s="179"/>
      <c r="AJ4" s="179"/>
      <c r="AK4" s="179"/>
      <c r="AL4" s="179"/>
      <c r="AM4" s="179"/>
      <c r="AN4" s="179"/>
      <c r="AO4" s="179"/>
      <c r="AP4" s="179"/>
      <c r="AQ4" s="179"/>
      <c r="AR4" s="179"/>
      <c r="AS4" s="179"/>
      <c r="AT4" s="179"/>
      <c r="AU4" s="179"/>
      <c r="AV4" s="179"/>
      <c r="AW4" s="179"/>
      <c r="AX4" s="179"/>
      <c r="AY4" s="179"/>
      <c r="AZ4" s="179"/>
      <c r="BA4" s="179"/>
      <c r="BB4" s="179"/>
      <c r="BC4" s="179"/>
      <c r="BD4" s="179"/>
      <c r="BE4" s="179"/>
      <c r="BF4" s="179"/>
      <c r="BG4" s="179"/>
      <c r="BH4" s="179"/>
      <c r="BI4" s="179"/>
      <c r="BJ4" s="179"/>
      <c r="BK4" s="179"/>
      <c r="BL4" s="179"/>
      <c r="BM4" s="179"/>
      <c r="BN4" s="179"/>
      <c r="BO4" s="179"/>
      <c r="BP4" s="179"/>
      <c r="BQ4" s="179"/>
      <c r="BR4" s="179"/>
      <c r="BS4" s="179"/>
      <c r="BT4" s="179"/>
      <c r="BU4" s="179"/>
      <c r="BV4" s="179"/>
      <c r="BW4" s="179"/>
      <c r="BX4" s="179"/>
      <c r="BY4" s="179"/>
      <c r="BZ4" s="179"/>
      <c r="CA4" s="179"/>
      <c r="CB4" s="179"/>
    </row>
    <row r="5" spans="1:80" s="169" customFormat="1" x14ac:dyDescent="0.3">
      <c r="A5" s="27">
        <v>3133</v>
      </c>
      <c r="B5" s="28">
        <v>40681</v>
      </c>
      <c r="C5" s="28">
        <v>3133</v>
      </c>
      <c r="D5" s="28">
        <v>50</v>
      </c>
      <c r="E5" s="28">
        <v>2</v>
      </c>
      <c r="F5" s="28" t="s">
        <v>41</v>
      </c>
      <c r="G5" s="28">
        <v>47</v>
      </c>
      <c r="H5" s="28">
        <v>2</v>
      </c>
      <c r="I5" s="28">
        <v>4</v>
      </c>
      <c r="J5" s="28">
        <v>100</v>
      </c>
      <c r="K5" s="28">
        <v>1</v>
      </c>
      <c r="L5" s="28"/>
      <c r="M5" s="28">
        <v>4</v>
      </c>
      <c r="N5" s="28">
        <v>9</v>
      </c>
      <c r="O5" s="28">
        <v>4</v>
      </c>
      <c r="P5" s="28">
        <v>5</v>
      </c>
      <c r="Q5" s="29">
        <v>289286706.06699997</v>
      </c>
      <c r="R5" s="168">
        <f>Table4[[#This Row],[Area]]/10000</f>
        <v>28928.670606699998</v>
      </c>
      <c r="S5" s="169">
        <v>2.3879999999999999</v>
      </c>
      <c r="T5" s="168">
        <f>Table4[[#This Row],[Area ha]]*Table4[[#This Row],[SHARE]]/100</f>
        <v>14464.335303349997</v>
      </c>
      <c r="U5" s="168">
        <f>Table4[[#This Row],[Area Concerned ha]]*Table4[[#This Row],[Output]]*1000</f>
        <v>34540832.704399794</v>
      </c>
      <c r="V5" s="168">
        <f>Table4[[#This Row],[Output Kg barley]]/360</f>
        <v>95946.757512221651</v>
      </c>
      <c r="W5" s="193">
        <f>Table4[[#This Row],[Output Kg barley]]/510</f>
        <v>67727.122949803525</v>
      </c>
      <c r="X5" s="168">
        <f>Table4[[#This Row],[People Fed Max]]/2</f>
        <v>47973.378756110826</v>
      </c>
      <c r="Y5" s="168">
        <f>Table4[[#This Row],[People Fed Min]]/2</f>
        <v>33863.561474901762</v>
      </c>
      <c r="AA5" s="179"/>
      <c r="AB5" s="179"/>
      <c r="AC5" s="183"/>
      <c r="AD5" s="179"/>
      <c r="AE5" s="179"/>
      <c r="AF5" s="179"/>
      <c r="AG5" s="179"/>
      <c r="AH5" s="179"/>
      <c r="AI5" s="179"/>
      <c r="AJ5" s="179"/>
      <c r="AK5" s="179"/>
      <c r="AL5" s="179"/>
      <c r="AM5" s="179"/>
      <c r="AN5" s="179"/>
      <c r="AO5" s="179"/>
      <c r="AP5" s="179"/>
      <c r="AQ5" s="179"/>
      <c r="AR5" s="179"/>
      <c r="AS5" s="179"/>
      <c r="AT5" s="179"/>
      <c r="AU5" s="179"/>
      <c r="AV5" s="179"/>
      <c r="AW5" s="179"/>
      <c r="AX5" s="179"/>
      <c r="AY5" s="179"/>
      <c r="AZ5" s="179"/>
      <c r="BA5" s="179"/>
      <c r="BB5" s="179"/>
      <c r="BC5" s="179"/>
      <c r="BD5" s="179"/>
      <c r="BE5" s="179"/>
      <c r="BF5" s="179"/>
      <c r="BG5" s="179"/>
      <c r="BH5" s="179"/>
      <c r="BI5" s="179"/>
      <c r="BJ5" s="179"/>
      <c r="BK5" s="179"/>
      <c r="BL5" s="179"/>
      <c r="BM5" s="179"/>
      <c r="BN5" s="179"/>
      <c r="BO5" s="179"/>
      <c r="BP5" s="179"/>
      <c r="BQ5" s="179"/>
      <c r="BR5" s="179"/>
      <c r="BS5" s="179"/>
      <c r="BT5" s="179"/>
      <c r="BU5" s="179"/>
      <c r="BV5" s="179"/>
      <c r="BW5" s="179"/>
      <c r="BX5" s="179"/>
      <c r="BY5" s="179"/>
      <c r="BZ5" s="179"/>
      <c r="CA5" s="179"/>
      <c r="CB5" s="179"/>
    </row>
    <row r="6" spans="1:80" s="171" customFormat="1" x14ac:dyDescent="0.3">
      <c r="A6" s="43">
        <v>3322</v>
      </c>
      <c r="B6" s="44">
        <v>40888</v>
      </c>
      <c r="C6" s="44">
        <v>3322</v>
      </c>
      <c r="D6" s="44">
        <v>25</v>
      </c>
      <c r="E6" s="44">
        <v>1</v>
      </c>
      <c r="F6" s="44" t="s">
        <v>44</v>
      </c>
      <c r="G6" s="44">
        <v>48</v>
      </c>
      <c r="H6" s="44">
        <v>2</v>
      </c>
      <c r="I6" s="44">
        <v>4</v>
      </c>
      <c r="J6" s="44">
        <v>100</v>
      </c>
      <c r="K6" s="44">
        <v>3</v>
      </c>
      <c r="L6" s="44">
        <v>1</v>
      </c>
      <c r="M6" s="44">
        <v>4</v>
      </c>
      <c r="N6" s="44">
        <v>9</v>
      </c>
      <c r="O6" s="44">
        <v>3</v>
      </c>
      <c r="P6" s="44">
        <v>5</v>
      </c>
      <c r="Q6" s="45">
        <v>261840636.22299999</v>
      </c>
      <c r="R6" s="170">
        <f>Table4[[#This Row],[Area]]/10000</f>
        <v>26184.0636223</v>
      </c>
      <c r="S6" s="171">
        <v>2.6520000000000001</v>
      </c>
      <c r="T6" s="170">
        <f>Table4[[#This Row],[Area ha]]*Table4[[#This Row],[SHARE]]/100</f>
        <v>6546.015905575</v>
      </c>
      <c r="U6" s="170">
        <f>Table4[[#This Row],[Area Concerned ha]]*Table4[[#This Row],[Output]]*1000</f>
        <v>17360034.181584902</v>
      </c>
      <c r="V6" s="170">
        <f>Table4[[#This Row],[Output Kg barley]]/360</f>
        <v>48222.317171069175</v>
      </c>
      <c r="W6" s="193">
        <f>Table4[[#This Row],[Output Kg barley]]/510</f>
        <v>34039.282708990002</v>
      </c>
      <c r="X6" s="170">
        <f>Table4[[#This Row],[People Fed Max]]/2</f>
        <v>24111.158585534587</v>
      </c>
      <c r="Y6" s="170">
        <f>Table4[[#This Row],[People Fed Min]]/2</f>
        <v>17019.641354495001</v>
      </c>
      <c r="AA6" s="179">
        <v>3322</v>
      </c>
      <c r="AB6" s="179">
        <v>1.5920000000000001</v>
      </c>
      <c r="AC6" s="183">
        <f>AB6*Table4[[#This Row],[Area ha]]</f>
        <v>41685.029286701603</v>
      </c>
      <c r="AD6" s="179"/>
      <c r="AE6" s="179"/>
      <c r="AF6" s="179"/>
      <c r="AG6" s="179"/>
      <c r="AH6" s="179"/>
      <c r="AI6" s="179"/>
      <c r="AJ6" s="179"/>
      <c r="AK6" s="179"/>
      <c r="AL6" s="179"/>
      <c r="AM6" s="179"/>
      <c r="AN6" s="179"/>
      <c r="AO6" s="179"/>
      <c r="AP6" s="179"/>
      <c r="AQ6" s="179"/>
      <c r="AR6" s="179"/>
      <c r="AS6" s="179"/>
      <c r="AT6" s="179"/>
      <c r="AU6" s="179"/>
      <c r="AV6" s="179"/>
      <c r="AW6" s="179"/>
      <c r="AX6" s="179"/>
      <c r="AY6" s="179"/>
      <c r="AZ6" s="179"/>
      <c r="BA6" s="179"/>
      <c r="BB6" s="179"/>
      <c r="BC6" s="179"/>
      <c r="BD6" s="179"/>
      <c r="BE6" s="179"/>
      <c r="BF6" s="179"/>
      <c r="BG6" s="179"/>
      <c r="BH6" s="179"/>
      <c r="BI6" s="179"/>
      <c r="BJ6" s="179"/>
      <c r="BK6" s="179"/>
      <c r="BL6" s="179"/>
      <c r="BM6" s="179"/>
      <c r="BN6" s="179"/>
      <c r="BO6" s="179"/>
      <c r="BP6" s="179"/>
      <c r="BQ6" s="179"/>
      <c r="BR6" s="179"/>
      <c r="BS6" s="179"/>
      <c r="BT6" s="179"/>
      <c r="BU6" s="179"/>
      <c r="BV6" s="179"/>
      <c r="BW6" s="179"/>
      <c r="BX6" s="179"/>
      <c r="BY6" s="179"/>
      <c r="BZ6" s="179"/>
      <c r="CA6" s="179"/>
      <c r="CB6" s="179"/>
    </row>
    <row r="7" spans="1:80" s="171" customFormat="1" x14ac:dyDescent="0.3">
      <c r="A7" s="43">
        <v>3322</v>
      </c>
      <c r="B7" s="44">
        <v>40889</v>
      </c>
      <c r="C7" s="44">
        <v>3322</v>
      </c>
      <c r="D7" s="44">
        <v>25</v>
      </c>
      <c r="E7" s="44">
        <v>2</v>
      </c>
      <c r="F7" s="44" t="s">
        <v>44</v>
      </c>
      <c r="G7" s="44">
        <v>48</v>
      </c>
      <c r="H7" s="44">
        <v>3</v>
      </c>
      <c r="I7" s="44">
        <v>4</v>
      </c>
      <c r="J7" s="44">
        <v>100</v>
      </c>
      <c r="K7" s="44">
        <v>4</v>
      </c>
      <c r="L7" s="44">
        <v>1</v>
      </c>
      <c r="M7" s="44">
        <v>6</v>
      </c>
      <c r="N7" s="44">
        <v>3</v>
      </c>
      <c r="O7" s="44">
        <v>22</v>
      </c>
      <c r="P7" s="44">
        <v>3</v>
      </c>
      <c r="Q7" s="45">
        <v>261840636.22299999</v>
      </c>
      <c r="R7" s="170">
        <f>Table4[[#This Row],[Area]]/10000</f>
        <v>26184.0636223</v>
      </c>
      <c r="S7" s="171">
        <v>1.3919999999999999</v>
      </c>
      <c r="T7" s="170">
        <f>Table4[[#This Row],[Area ha]]*Table4[[#This Row],[SHARE]]/100</f>
        <v>6546.015905575</v>
      </c>
      <c r="U7" s="170">
        <f>Table4[[#This Row],[Area Concerned ha]]*Table4[[#This Row],[Output]]*1000</f>
        <v>9112054.1405603997</v>
      </c>
      <c r="V7" s="170">
        <f>Table4[[#This Row],[Output Kg barley]]/360</f>
        <v>25311.261501556666</v>
      </c>
      <c r="W7" s="193">
        <f>Table4[[#This Row],[Output Kg barley]]/510</f>
        <v>17866.772824628235</v>
      </c>
      <c r="X7" s="170">
        <f>Table4[[#This Row],[People Fed Max]]/2</f>
        <v>12655.630750778333</v>
      </c>
      <c r="Y7" s="170">
        <f>Table4[[#This Row],[People Fed Min]]/2</f>
        <v>8933.3864123141175</v>
      </c>
      <c r="AA7" s="179"/>
      <c r="AB7" s="179"/>
      <c r="AC7" s="183"/>
      <c r="AD7" s="179"/>
      <c r="AE7" s="179"/>
      <c r="AF7" s="179"/>
      <c r="AG7" s="179"/>
      <c r="AH7" s="179"/>
      <c r="AI7" s="179"/>
      <c r="AJ7" s="179"/>
      <c r="AK7" s="179"/>
      <c r="AL7" s="179"/>
      <c r="AM7" s="179"/>
      <c r="AN7" s="179"/>
      <c r="AO7" s="179"/>
      <c r="AP7" s="179"/>
      <c r="AQ7" s="179"/>
      <c r="AR7" s="179"/>
      <c r="AS7" s="179"/>
      <c r="AT7" s="179"/>
      <c r="AU7" s="179"/>
      <c r="AV7" s="179"/>
      <c r="AW7" s="179"/>
      <c r="AX7" s="179"/>
      <c r="AY7" s="179"/>
      <c r="AZ7" s="179"/>
      <c r="BA7" s="179"/>
      <c r="BB7" s="179"/>
      <c r="BC7" s="179"/>
      <c r="BD7" s="179"/>
      <c r="BE7" s="179"/>
      <c r="BF7" s="179"/>
      <c r="BG7" s="179"/>
      <c r="BH7" s="179"/>
      <c r="BI7" s="179"/>
      <c r="BJ7" s="179"/>
      <c r="BK7" s="179"/>
      <c r="BL7" s="179"/>
      <c r="BM7" s="179"/>
      <c r="BN7" s="179"/>
      <c r="BO7" s="179"/>
      <c r="BP7" s="179"/>
      <c r="BQ7" s="179"/>
      <c r="BR7" s="179"/>
      <c r="BS7" s="179"/>
      <c r="BT7" s="179"/>
      <c r="BU7" s="179"/>
      <c r="BV7" s="179"/>
      <c r="BW7" s="179"/>
      <c r="BX7" s="179"/>
      <c r="BY7" s="179"/>
      <c r="BZ7" s="179"/>
      <c r="CA7" s="179"/>
      <c r="CB7" s="179"/>
    </row>
    <row r="8" spans="1:80" s="171" customFormat="1" x14ac:dyDescent="0.3">
      <c r="A8" s="43">
        <v>3322</v>
      </c>
      <c r="B8" s="44">
        <v>40890</v>
      </c>
      <c r="C8" s="44">
        <v>3322</v>
      </c>
      <c r="D8" s="44">
        <v>30</v>
      </c>
      <c r="E8" s="44">
        <v>3</v>
      </c>
      <c r="F8" s="44" t="s">
        <v>41</v>
      </c>
      <c r="G8" s="44">
        <v>47</v>
      </c>
      <c r="H8" s="44">
        <v>2</v>
      </c>
      <c r="I8" s="44">
        <v>4</v>
      </c>
      <c r="J8" s="44">
        <v>100</v>
      </c>
      <c r="K8" s="44">
        <v>1</v>
      </c>
      <c r="L8" s="44"/>
      <c r="M8" s="44">
        <v>4</v>
      </c>
      <c r="N8" s="44">
        <v>9</v>
      </c>
      <c r="O8" s="44">
        <v>4</v>
      </c>
      <c r="P8" s="44">
        <v>5</v>
      </c>
      <c r="Q8" s="45">
        <v>261840636.22299999</v>
      </c>
      <c r="R8" s="170">
        <f>Table4[[#This Row],[Area]]/10000</f>
        <v>26184.0636223</v>
      </c>
      <c r="S8" s="171">
        <v>2.4249999999999998</v>
      </c>
      <c r="T8" s="170">
        <f>Table4[[#This Row],[Area ha]]*Table4[[#This Row],[SHARE]]/100</f>
        <v>7855.21908669</v>
      </c>
      <c r="U8" s="170">
        <f>Table4[[#This Row],[Area Concerned ha]]*Table4[[#This Row],[Output]]*1000</f>
        <v>19048906.285223249</v>
      </c>
      <c r="V8" s="170">
        <f>Table4[[#This Row],[Output Kg barley]]/360</f>
        <v>52913.628570064582</v>
      </c>
      <c r="W8" s="193">
        <f>Table4[[#This Row],[Output Kg barley]]/510</f>
        <v>37350.796637692649</v>
      </c>
      <c r="X8" s="170">
        <f>Table4[[#This Row],[People Fed Max]]/2</f>
        <v>26456.814285032291</v>
      </c>
      <c r="Y8" s="170">
        <f>Table4[[#This Row],[People Fed Min]]/2</f>
        <v>18675.398318846324</v>
      </c>
      <c r="AA8" s="179"/>
      <c r="AB8" s="179"/>
      <c r="AC8" s="183"/>
      <c r="AD8" s="179"/>
      <c r="AE8" s="179"/>
      <c r="AF8" s="179"/>
      <c r="AG8" s="179"/>
      <c r="AH8" s="179"/>
      <c r="AI8" s="179"/>
      <c r="AJ8" s="179"/>
      <c r="AK8" s="179"/>
      <c r="AL8" s="179"/>
      <c r="AM8" s="179"/>
      <c r="AN8" s="179"/>
      <c r="AO8" s="179"/>
      <c r="AP8" s="179"/>
      <c r="AQ8" s="179"/>
      <c r="AR8" s="179"/>
      <c r="AS8" s="179"/>
      <c r="AT8" s="179"/>
      <c r="AU8" s="179"/>
      <c r="AV8" s="179"/>
      <c r="AW8" s="179"/>
      <c r="AX8" s="179"/>
      <c r="AY8" s="179"/>
      <c r="AZ8" s="179"/>
      <c r="BA8" s="179"/>
      <c r="BB8" s="179"/>
      <c r="BC8" s="179"/>
      <c r="BD8" s="179"/>
      <c r="BE8" s="179"/>
      <c r="BF8" s="179"/>
      <c r="BG8" s="179"/>
      <c r="BH8" s="179"/>
      <c r="BI8" s="179"/>
      <c r="BJ8" s="179"/>
      <c r="BK8" s="179"/>
      <c r="BL8" s="179"/>
      <c r="BM8" s="179"/>
      <c r="BN8" s="179"/>
      <c r="BO8" s="179"/>
      <c r="BP8" s="179"/>
      <c r="BQ8" s="179"/>
      <c r="BR8" s="179"/>
      <c r="BS8" s="179"/>
      <c r="BT8" s="179"/>
      <c r="BU8" s="179"/>
      <c r="BV8" s="179"/>
      <c r="BW8" s="179"/>
      <c r="BX8" s="179"/>
      <c r="BY8" s="179"/>
      <c r="BZ8" s="179"/>
      <c r="CA8" s="179"/>
      <c r="CB8" s="179"/>
    </row>
    <row r="9" spans="1:80" s="171" customFormat="1" x14ac:dyDescent="0.3">
      <c r="A9" s="43">
        <v>3322</v>
      </c>
      <c r="B9" s="44">
        <v>40892</v>
      </c>
      <c r="C9" s="44">
        <v>3322</v>
      </c>
      <c r="D9" s="44">
        <v>10</v>
      </c>
      <c r="E9" s="44">
        <v>4</v>
      </c>
      <c r="F9" s="44" t="s">
        <v>42</v>
      </c>
      <c r="G9" s="44">
        <v>11</v>
      </c>
      <c r="H9" s="44">
        <v>2</v>
      </c>
      <c r="I9" s="44">
        <v>4</v>
      </c>
      <c r="J9" s="44">
        <v>100</v>
      </c>
      <c r="K9" s="44">
        <v>1</v>
      </c>
      <c r="L9" s="44"/>
      <c r="M9" s="44">
        <v>17</v>
      </c>
      <c r="N9" s="44">
        <v>9</v>
      </c>
      <c r="O9" s="44">
        <v>18</v>
      </c>
      <c r="P9" s="44">
        <v>9</v>
      </c>
      <c r="Q9" s="45">
        <v>261840636.22299999</v>
      </c>
      <c r="R9" s="170">
        <f>Table4[[#This Row],[Area]]/10000</f>
        <v>26184.0636223</v>
      </c>
      <c r="S9" s="171">
        <v>2.4500000000000002</v>
      </c>
      <c r="T9" s="170">
        <f>Table4[[#This Row],[Area ha]]*Table4[[#This Row],[SHARE]]/100</f>
        <v>2618.40636223</v>
      </c>
      <c r="U9" s="170">
        <f>Table4[[#This Row],[Area Concerned ha]]*Table4[[#This Row],[Output]]*1000</f>
        <v>6415095.5874635</v>
      </c>
      <c r="V9" s="170">
        <f>Table4[[#This Row],[Output Kg barley]]/360</f>
        <v>17819.709965176389</v>
      </c>
      <c r="W9" s="193">
        <f>Table4[[#This Row],[Output Kg barley]]/510</f>
        <v>12578.618798948039</v>
      </c>
      <c r="X9" s="170">
        <f>Table4[[#This Row],[People Fed Max]]/2</f>
        <v>8909.8549825881946</v>
      </c>
      <c r="Y9" s="170">
        <f>Table4[[#This Row],[People Fed Min]]/2</f>
        <v>6289.3093994740193</v>
      </c>
      <c r="AA9" s="179"/>
      <c r="AB9" s="179"/>
      <c r="AC9" s="183"/>
      <c r="AD9" s="179"/>
      <c r="AE9" s="179"/>
      <c r="AF9" s="179"/>
      <c r="AG9" s="179"/>
      <c r="AH9" s="179"/>
      <c r="AI9" s="179"/>
      <c r="AJ9" s="179"/>
      <c r="AK9" s="179"/>
      <c r="AL9" s="179"/>
      <c r="AM9" s="179"/>
      <c r="AN9" s="179"/>
      <c r="AO9" s="179"/>
      <c r="AP9" s="179"/>
      <c r="AQ9" s="179"/>
      <c r="AR9" s="179"/>
      <c r="AS9" s="179"/>
      <c r="AT9" s="179"/>
      <c r="AU9" s="179"/>
      <c r="AV9" s="179"/>
      <c r="AW9" s="179"/>
      <c r="AX9" s="179"/>
      <c r="AY9" s="179"/>
      <c r="AZ9" s="179"/>
      <c r="BA9" s="179"/>
      <c r="BB9" s="179"/>
      <c r="BC9" s="179"/>
      <c r="BD9" s="179"/>
      <c r="BE9" s="179"/>
      <c r="BF9" s="179"/>
      <c r="BG9" s="179"/>
      <c r="BH9" s="179"/>
      <c r="BI9" s="179"/>
      <c r="BJ9" s="179"/>
      <c r="BK9" s="179"/>
      <c r="BL9" s="179"/>
      <c r="BM9" s="179"/>
      <c r="BN9" s="179"/>
      <c r="BO9" s="179"/>
      <c r="BP9" s="179"/>
      <c r="BQ9" s="179"/>
      <c r="BR9" s="179"/>
      <c r="BS9" s="179"/>
      <c r="BT9" s="179"/>
      <c r="BU9" s="179"/>
      <c r="BV9" s="179"/>
      <c r="BW9" s="179"/>
      <c r="BX9" s="179"/>
      <c r="BY9" s="179"/>
      <c r="BZ9" s="179"/>
      <c r="CA9" s="179"/>
      <c r="CB9" s="179"/>
    </row>
    <row r="10" spans="1:80" s="171" customFormat="1" x14ac:dyDescent="0.3">
      <c r="A10" s="43">
        <v>3322</v>
      </c>
      <c r="B10" s="44">
        <v>40891</v>
      </c>
      <c r="C10" s="44">
        <v>3322</v>
      </c>
      <c r="D10" s="44">
        <v>10</v>
      </c>
      <c r="E10" s="44">
        <v>5</v>
      </c>
      <c r="F10" s="44" t="s">
        <v>40</v>
      </c>
      <c r="G10" s="44">
        <v>14</v>
      </c>
      <c r="H10" s="44">
        <v>2</v>
      </c>
      <c r="I10" s="44">
        <v>3</v>
      </c>
      <c r="J10" s="44">
        <v>10</v>
      </c>
      <c r="K10" s="44">
        <v>6</v>
      </c>
      <c r="L10" s="44"/>
      <c r="M10" s="44">
        <v>26</v>
      </c>
      <c r="N10" s="44">
        <v>9</v>
      </c>
      <c r="O10" s="44"/>
      <c r="P10" s="44"/>
      <c r="Q10" s="45">
        <v>261840636.22299999</v>
      </c>
      <c r="R10" s="170">
        <f>Table4[[#This Row],[Area]]/10000</f>
        <v>26184.0636223</v>
      </c>
      <c r="S10" s="171">
        <v>0</v>
      </c>
      <c r="T10" s="170">
        <f>Table4[[#This Row],[Area ha]]*Table4[[#This Row],[SHARE]]/100</f>
        <v>2618.40636223</v>
      </c>
      <c r="U10" s="170">
        <f>Table4[[#This Row],[Area Concerned ha]]*Table4[[#This Row],[Output]]*1000</f>
        <v>0</v>
      </c>
      <c r="V10" s="170">
        <f>Table4[[#This Row],[Output Kg barley]]/360</f>
        <v>0</v>
      </c>
      <c r="W10" s="193">
        <f>Table4[[#This Row],[Output Kg barley]]/510</f>
        <v>0</v>
      </c>
      <c r="X10" s="170">
        <f>Table4[[#This Row],[People Fed Max]]/2</f>
        <v>0</v>
      </c>
      <c r="Y10" s="170">
        <f>Table4[[#This Row],[People Fed Min]]/2</f>
        <v>0</v>
      </c>
      <c r="AA10" s="179"/>
      <c r="AB10" s="179"/>
      <c r="AC10" s="183"/>
      <c r="AD10" s="179"/>
      <c r="AE10" s="179"/>
      <c r="AF10" s="179"/>
      <c r="AG10" s="179"/>
      <c r="AH10" s="179"/>
      <c r="AI10" s="179"/>
      <c r="AJ10" s="179"/>
      <c r="AK10" s="179"/>
      <c r="AL10" s="179"/>
      <c r="AM10" s="179"/>
      <c r="AN10" s="179"/>
      <c r="AO10" s="179"/>
      <c r="AP10" s="179"/>
      <c r="AQ10" s="179"/>
      <c r="AR10" s="179"/>
      <c r="AS10" s="179"/>
      <c r="AT10" s="179"/>
      <c r="AU10" s="179"/>
      <c r="AV10" s="179"/>
      <c r="AW10" s="179"/>
      <c r="AX10" s="179"/>
      <c r="AY10" s="179"/>
      <c r="AZ10" s="179"/>
      <c r="BA10" s="179"/>
      <c r="BB10" s="179"/>
      <c r="BC10" s="179"/>
      <c r="BD10" s="179"/>
      <c r="BE10" s="179"/>
      <c r="BF10" s="179"/>
      <c r="BG10" s="179"/>
      <c r="BH10" s="179"/>
      <c r="BI10" s="179"/>
      <c r="BJ10" s="179"/>
      <c r="BK10" s="179"/>
      <c r="BL10" s="179"/>
      <c r="BM10" s="179"/>
      <c r="BN10" s="179"/>
      <c r="BO10" s="179"/>
      <c r="BP10" s="179"/>
      <c r="BQ10" s="179"/>
      <c r="BR10" s="179"/>
      <c r="BS10" s="179"/>
      <c r="BT10" s="179"/>
      <c r="BU10" s="179"/>
      <c r="BV10" s="179"/>
      <c r="BW10" s="179"/>
      <c r="BX10" s="179"/>
      <c r="BY10" s="179"/>
      <c r="BZ10" s="179"/>
      <c r="CA10" s="179"/>
      <c r="CB10" s="179"/>
    </row>
    <row r="11" spans="1:80" s="173" customFormat="1" x14ac:dyDescent="0.3">
      <c r="A11" s="57">
        <v>3324</v>
      </c>
      <c r="B11" s="58">
        <v>40897</v>
      </c>
      <c r="C11" s="58">
        <v>3324</v>
      </c>
      <c r="D11" s="58">
        <v>30</v>
      </c>
      <c r="E11" s="58">
        <v>1</v>
      </c>
      <c r="F11" s="58" t="s">
        <v>46</v>
      </c>
      <c r="G11" s="58">
        <v>42</v>
      </c>
      <c r="H11" s="58">
        <v>2</v>
      </c>
      <c r="I11" s="58">
        <v>3</v>
      </c>
      <c r="J11" s="58">
        <v>100</v>
      </c>
      <c r="K11" s="58">
        <v>5</v>
      </c>
      <c r="L11" s="58">
        <v>5</v>
      </c>
      <c r="M11" s="58">
        <v>20</v>
      </c>
      <c r="N11" s="58">
        <v>9</v>
      </c>
      <c r="O11" s="58">
        <v>15</v>
      </c>
      <c r="P11" s="58">
        <v>5</v>
      </c>
      <c r="Q11" s="59">
        <v>501876592.176</v>
      </c>
      <c r="R11" s="172">
        <f>Table4[[#This Row],[Area]]/10000</f>
        <v>50187.659217599998</v>
      </c>
      <c r="S11" s="173">
        <v>2.63</v>
      </c>
      <c r="T11" s="172">
        <f>Table4[[#This Row],[Area ha]]*Table4[[#This Row],[SHARE]]/100</f>
        <v>15056.297765279998</v>
      </c>
      <c r="U11" s="172">
        <f>Table4[[#This Row],[Area Concerned ha]]*Table4[[#This Row],[Output]]*1000</f>
        <v>39598063.122686394</v>
      </c>
      <c r="V11" s="172">
        <f>Table4[[#This Row],[Output Kg barley]]/360</f>
        <v>109994.61978523998</v>
      </c>
      <c r="W11" s="193">
        <f>Table4[[#This Row],[Output Kg barley]]/510</f>
        <v>77643.261024875275</v>
      </c>
      <c r="X11" s="172">
        <f>Table4[[#This Row],[People Fed Max]]/2</f>
        <v>54997.309892619989</v>
      </c>
      <c r="Y11" s="172">
        <f>Table4[[#This Row],[People Fed Min]]/2</f>
        <v>38821.630512437638</v>
      </c>
      <c r="AA11" s="179">
        <v>3324</v>
      </c>
      <c r="AB11" s="179">
        <v>0.49</v>
      </c>
      <c r="AC11" s="183">
        <f>AB11*Table4[[#This Row],[Area ha]]</f>
        <v>24591.953016624</v>
      </c>
      <c r="AD11" s="179"/>
      <c r="AE11" s="179"/>
      <c r="AF11" s="179"/>
      <c r="AG11" s="179"/>
      <c r="AH11" s="179"/>
      <c r="AI11" s="179"/>
      <c r="AJ11" s="179"/>
      <c r="AK11" s="179"/>
      <c r="AL11" s="179"/>
      <c r="AM11" s="179"/>
      <c r="AN11" s="179"/>
      <c r="AO11" s="179"/>
      <c r="AP11" s="179"/>
      <c r="AQ11" s="179"/>
      <c r="AR11" s="179"/>
      <c r="AS11" s="179"/>
      <c r="AT11" s="179"/>
      <c r="AU11" s="179"/>
      <c r="AV11" s="179"/>
      <c r="AW11" s="179"/>
      <c r="AX11" s="179"/>
      <c r="AY11" s="179"/>
      <c r="AZ11" s="179"/>
      <c r="BA11" s="179"/>
      <c r="BB11" s="179"/>
      <c r="BC11" s="179"/>
      <c r="BD11" s="179"/>
      <c r="BE11" s="179"/>
      <c r="BF11" s="179"/>
      <c r="BG11" s="179"/>
      <c r="BH11" s="179"/>
      <c r="BI11" s="179"/>
      <c r="BJ11" s="179"/>
      <c r="BK11" s="179"/>
      <c r="BL11" s="179"/>
      <c r="BM11" s="179"/>
      <c r="BN11" s="179"/>
      <c r="BO11" s="179"/>
      <c r="BP11" s="179"/>
      <c r="BQ11" s="179"/>
      <c r="BR11" s="179"/>
      <c r="BS11" s="179"/>
      <c r="BT11" s="179"/>
      <c r="BU11" s="179"/>
      <c r="BV11" s="179"/>
      <c r="BW11" s="179"/>
      <c r="BX11" s="179"/>
      <c r="BY11" s="179"/>
      <c r="BZ11" s="179"/>
      <c r="CA11" s="179"/>
      <c r="CB11" s="179"/>
    </row>
    <row r="12" spans="1:80" s="173" customFormat="1" x14ac:dyDescent="0.3">
      <c r="A12" s="57">
        <v>3324</v>
      </c>
      <c r="B12" s="58">
        <v>40898</v>
      </c>
      <c r="C12" s="58">
        <v>3324</v>
      </c>
      <c r="D12" s="58">
        <v>30</v>
      </c>
      <c r="E12" s="58">
        <v>2</v>
      </c>
      <c r="F12" s="58" t="s">
        <v>46</v>
      </c>
      <c r="G12" s="58">
        <v>42</v>
      </c>
      <c r="H12" s="58">
        <v>3</v>
      </c>
      <c r="I12" s="58">
        <v>3</v>
      </c>
      <c r="J12" s="58">
        <v>100</v>
      </c>
      <c r="K12" s="58">
        <v>5</v>
      </c>
      <c r="L12" s="58">
        <v>5</v>
      </c>
      <c r="M12" s="58">
        <v>4</v>
      </c>
      <c r="N12" s="58">
        <v>2</v>
      </c>
      <c r="O12" s="58">
        <v>6</v>
      </c>
      <c r="P12" s="58">
        <v>2</v>
      </c>
      <c r="Q12" s="59">
        <v>501876592.176</v>
      </c>
      <c r="R12" s="172">
        <f>Table4[[#This Row],[Area]]/10000</f>
        <v>50187.659217599998</v>
      </c>
      <c r="S12" s="173">
        <v>2.524</v>
      </c>
      <c r="T12" s="172">
        <f>Table4[[#This Row],[Area ha]]*Table4[[#This Row],[SHARE]]/100</f>
        <v>15056.297765279998</v>
      </c>
      <c r="U12" s="172">
        <f>Table4[[#This Row],[Area Concerned ha]]*Table4[[#This Row],[Output]]*1000</f>
        <v>38002095.559566721</v>
      </c>
      <c r="V12" s="172">
        <f>Table4[[#This Row],[Output Kg barley]]/360</f>
        <v>105561.376554352</v>
      </c>
      <c r="W12" s="193">
        <f>Table4[[#This Row],[Output Kg barley]]/510</f>
        <v>74513.912861895529</v>
      </c>
      <c r="X12" s="172">
        <f>Table4[[#This Row],[People Fed Max]]/2</f>
        <v>52780.688277175999</v>
      </c>
      <c r="Y12" s="172">
        <f>Table4[[#This Row],[People Fed Min]]/2</f>
        <v>37256.956430947765</v>
      </c>
      <c r="AA12" s="179"/>
      <c r="AB12" s="179"/>
      <c r="AC12" s="183"/>
      <c r="AD12" s="179"/>
      <c r="AE12" s="179"/>
      <c r="AF12" s="179"/>
      <c r="AG12" s="179"/>
      <c r="AH12" s="179"/>
      <c r="AI12" s="179"/>
      <c r="AJ12" s="179"/>
      <c r="AK12" s="179"/>
      <c r="AL12" s="179"/>
      <c r="AM12" s="179"/>
      <c r="AN12" s="179"/>
      <c r="AO12" s="179"/>
      <c r="AP12" s="179"/>
      <c r="AQ12" s="179"/>
      <c r="AR12" s="179"/>
      <c r="AS12" s="179"/>
      <c r="AT12" s="179"/>
      <c r="AU12" s="179"/>
      <c r="AV12" s="179"/>
      <c r="AW12" s="179"/>
      <c r="AX12" s="179"/>
      <c r="AY12" s="179"/>
      <c r="AZ12" s="179"/>
      <c r="BA12" s="179"/>
      <c r="BB12" s="179"/>
      <c r="BC12" s="179"/>
      <c r="BD12" s="179"/>
      <c r="BE12" s="179"/>
      <c r="BF12" s="179"/>
      <c r="BG12" s="179"/>
      <c r="BH12" s="179"/>
      <c r="BI12" s="179"/>
      <c r="BJ12" s="179"/>
      <c r="BK12" s="179"/>
      <c r="BL12" s="179"/>
      <c r="BM12" s="179"/>
      <c r="BN12" s="179"/>
      <c r="BO12" s="179"/>
      <c r="BP12" s="179"/>
      <c r="BQ12" s="179"/>
      <c r="BR12" s="179"/>
      <c r="BS12" s="179"/>
      <c r="BT12" s="179"/>
      <c r="BU12" s="179"/>
      <c r="BV12" s="179"/>
      <c r="BW12" s="179"/>
      <c r="BX12" s="179"/>
      <c r="BY12" s="179"/>
      <c r="BZ12" s="179"/>
      <c r="CA12" s="179"/>
      <c r="CB12" s="179"/>
    </row>
    <row r="13" spans="1:80" s="173" customFormat="1" x14ac:dyDescent="0.3">
      <c r="A13" s="57">
        <v>3324</v>
      </c>
      <c r="B13" s="58">
        <v>40900</v>
      </c>
      <c r="C13" s="58">
        <v>3324</v>
      </c>
      <c r="D13" s="58">
        <v>20</v>
      </c>
      <c r="E13" s="58">
        <v>3</v>
      </c>
      <c r="F13" s="58" t="s">
        <v>45</v>
      </c>
      <c r="G13" s="58">
        <v>41</v>
      </c>
      <c r="H13" s="58">
        <v>2</v>
      </c>
      <c r="I13" s="58">
        <v>4</v>
      </c>
      <c r="J13" s="58">
        <v>100</v>
      </c>
      <c r="K13" s="58">
        <v>1</v>
      </c>
      <c r="L13" s="58"/>
      <c r="M13" s="58">
        <v>20</v>
      </c>
      <c r="N13" s="58">
        <v>9</v>
      </c>
      <c r="O13" s="58">
        <v>41</v>
      </c>
      <c r="P13" s="58">
        <v>5</v>
      </c>
      <c r="Q13" s="59">
        <v>501876592.176</v>
      </c>
      <c r="R13" s="172">
        <f>Table4[[#This Row],[Area]]/10000</f>
        <v>50187.659217599998</v>
      </c>
      <c r="S13" s="173">
        <v>1.323</v>
      </c>
      <c r="T13" s="172">
        <f>Table4[[#This Row],[Area ha]]*Table4[[#This Row],[SHARE]]/100</f>
        <v>10037.531843520001</v>
      </c>
      <c r="U13" s="172">
        <f>Table4[[#This Row],[Area Concerned ha]]*Table4[[#This Row],[Output]]*1000</f>
        <v>13279654.628976962</v>
      </c>
      <c r="V13" s="172">
        <f>Table4[[#This Row],[Output Kg barley]]/360</f>
        <v>36887.929524936008</v>
      </c>
      <c r="W13" s="193">
        <f>Table4[[#This Row],[Output Kg barley]]/510</f>
        <v>26038.538488190119</v>
      </c>
      <c r="X13" s="172">
        <f>Table4[[#This Row],[People Fed Max]]/2</f>
        <v>18443.964762468004</v>
      </c>
      <c r="Y13" s="172">
        <f>Table4[[#This Row],[People Fed Min]]/2</f>
        <v>13019.26924409506</v>
      </c>
      <c r="AA13" s="179"/>
      <c r="AB13" s="179"/>
      <c r="AC13" s="183"/>
      <c r="AD13" s="179"/>
      <c r="AE13" s="179"/>
      <c r="AF13" s="179"/>
      <c r="AG13" s="179"/>
      <c r="AH13" s="179"/>
      <c r="AI13" s="179"/>
      <c r="AJ13" s="179"/>
      <c r="AK13" s="179"/>
      <c r="AL13" s="179"/>
      <c r="AM13" s="179"/>
      <c r="AN13" s="179"/>
      <c r="AO13" s="179"/>
      <c r="AP13" s="179"/>
      <c r="AQ13" s="179"/>
      <c r="AR13" s="179"/>
      <c r="AS13" s="179"/>
      <c r="AT13" s="179"/>
      <c r="AU13" s="179"/>
      <c r="AV13" s="179"/>
      <c r="AW13" s="179"/>
      <c r="AX13" s="179"/>
      <c r="AY13" s="179"/>
      <c r="AZ13" s="179"/>
      <c r="BA13" s="179"/>
      <c r="BB13" s="179"/>
      <c r="BC13" s="179"/>
      <c r="BD13" s="179"/>
      <c r="BE13" s="179"/>
      <c r="BF13" s="179"/>
      <c r="BG13" s="179"/>
      <c r="BH13" s="179"/>
      <c r="BI13" s="179"/>
      <c r="BJ13" s="179"/>
      <c r="BK13" s="179"/>
      <c r="BL13" s="179"/>
      <c r="BM13" s="179"/>
      <c r="BN13" s="179"/>
      <c r="BO13" s="179"/>
      <c r="BP13" s="179"/>
      <c r="BQ13" s="179"/>
      <c r="BR13" s="179"/>
      <c r="BS13" s="179"/>
      <c r="BT13" s="179"/>
      <c r="BU13" s="179"/>
      <c r="BV13" s="179"/>
      <c r="BW13" s="179"/>
      <c r="BX13" s="179"/>
      <c r="BY13" s="179"/>
      <c r="BZ13" s="179"/>
      <c r="CA13" s="179"/>
      <c r="CB13" s="179"/>
    </row>
    <row r="14" spans="1:80" s="173" customFormat="1" x14ac:dyDescent="0.3">
      <c r="A14" s="57">
        <v>3324</v>
      </c>
      <c r="B14" s="58">
        <v>40899</v>
      </c>
      <c r="C14" s="58">
        <v>3324</v>
      </c>
      <c r="D14" s="58">
        <v>20</v>
      </c>
      <c r="E14" s="58">
        <v>4</v>
      </c>
      <c r="F14" s="58" t="s">
        <v>40</v>
      </c>
      <c r="G14" s="58">
        <v>14</v>
      </c>
      <c r="H14" s="58">
        <v>2</v>
      </c>
      <c r="I14" s="58">
        <v>3</v>
      </c>
      <c r="J14" s="58">
        <v>10</v>
      </c>
      <c r="K14" s="58">
        <v>6</v>
      </c>
      <c r="L14" s="58"/>
      <c r="M14" s="58">
        <v>26</v>
      </c>
      <c r="N14" s="58">
        <v>9</v>
      </c>
      <c r="O14" s="58"/>
      <c r="P14" s="58"/>
      <c r="Q14" s="59">
        <v>501876592.176</v>
      </c>
      <c r="R14" s="172">
        <f>Table4[[#This Row],[Area]]/10000</f>
        <v>50187.659217599998</v>
      </c>
      <c r="S14" s="173">
        <v>0</v>
      </c>
      <c r="T14" s="172">
        <f>Table4[[#This Row],[Area ha]]*Table4[[#This Row],[SHARE]]/100</f>
        <v>10037.531843520001</v>
      </c>
      <c r="U14" s="172">
        <f>Table4[[#This Row],[Area Concerned ha]]*Table4[[#This Row],[Output]]*1000</f>
        <v>0</v>
      </c>
      <c r="V14" s="172">
        <f>Table4[[#This Row],[Output Kg barley]]/360</f>
        <v>0</v>
      </c>
      <c r="W14" s="193">
        <f>Table4[[#This Row],[Output Kg barley]]/510</f>
        <v>0</v>
      </c>
      <c r="X14" s="172">
        <f>Table4[[#This Row],[People Fed Max]]/2</f>
        <v>0</v>
      </c>
      <c r="Y14" s="172">
        <f>Table4[[#This Row],[People Fed Min]]/2</f>
        <v>0</v>
      </c>
      <c r="AA14" s="179"/>
      <c r="AB14" s="179"/>
      <c r="AC14" s="183"/>
      <c r="AD14" s="179"/>
      <c r="AE14" s="179"/>
      <c r="AF14" s="179"/>
      <c r="AG14" s="179"/>
      <c r="AH14" s="179"/>
      <c r="AI14" s="179"/>
      <c r="AJ14" s="179"/>
      <c r="AK14" s="179"/>
      <c r="AL14" s="179"/>
      <c r="AM14" s="179"/>
      <c r="AN14" s="179"/>
      <c r="AO14" s="179"/>
      <c r="AP14" s="179"/>
      <c r="AQ14" s="179"/>
      <c r="AR14" s="179"/>
      <c r="AS14" s="179"/>
      <c r="AT14" s="179"/>
      <c r="AU14" s="179"/>
      <c r="AV14" s="179"/>
      <c r="AW14" s="179"/>
      <c r="AX14" s="179"/>
      <c r="AY14" s="179"/>
      <c r="AZ14" s="179"/>
      <c r="BA14" s="179"/>
      <c r="BB14" s="179"/>
      <c r="BC14" s="179"/>
      <c r="BD14" s="179"/>
      <c r="BE14" s="179"/>
      <c r="BF14" s="179"/>
      <c r="BG14" s="179"/>
      <c r="BH14" s="179"/>
      <c r="BI14" s="179"/>
      <c r="BJ14" s="179"/>
      <c r="BK14" s="179"/>
      <c r="BL14" s="179"/>
      <c r="BM14" s="179"/>
      <c r="BN14" s="179"/>
      <c r="BO14" s="179"/>
      <c r="BP14" s="179"/>
      <c r="BQ14" s="179"/>
      <c r="BR14" s="179"/>
      <c r="BS14" s="179"/>
      <c r="BT14" s="179"/>
      <c r="BU14" s="179"/>
      <c r="BV14" s="179"/>
      <c r="BW14" s="179"/>
      <c r="BX14" s="179"/>
      <c r="BY14" s="179"/>
      <c r="BZ14" s="179"/>
      <c r="CA14" s="179"/>
      <c r="CB14" s="179"/>
    </row>
    <row r="15" spans="1:80" s="178" customFormat="1" x14ac:dyDescent="0.3">
      <c r="A15" s="174">
        <v>3615</v>
      </c>
      <c r="B15" s="175">
        <v>41661</v>
      </c>
      <c r="C15" s="175">
        <v>3615</v>
      </c>
      <c r="D15" s="175">
        <v>30</v>
      </c>
      <c r="E15" s="175">
        <v>1</v>
      </c>
      <c r="F15" s="175" t="s">
        <v>46</v>
      </c>
      <c r="G15" s="175">
        <v>42</v>
      </c>
      <c r="H15" s="175">
        <v>2</v>
      </c>
      <c r="I15" s="175">
        <v>4</v>
      </c>
      <c r="J15" s="175">
        <v>100</v>
      </c>
      <c r="K15" s="175">
        <v>3</v>
      </c>
      <c r="L15" s="175">
        <v>1</v>
      </c>
      <c r="M15" s="175">
        <v>20</v>
      </c>
      <c r="N15" s="175">
        <v>9</v>
      </c>
      <c r="O15" s="175">
        <v>15</v>
      </c>
      <c r="P15" s="175">
        <v>5</v>
      </c>
      <c r="Q15" s="176">
        <v>202267855.736</v>
      </c>
      <c r="R15" s="177">
        <f>Table4[[#This Row],[Area]]/10000</f>
        <v>20226.785573600002</v>
      </c>
      <c r="S15" s="178">
        <v>2.6520000000000001</v>
      </c>
      <c r="T15" s="177">
        <f>Table4[[#This Row],[Area ha]]*Table4[[#This Row],[SHARE]]/100</f>
        <v>6068.0356720800009</v>
      </c>
      <c r="U15" s="177">
        <f>Table4[[#This Row],[Area Concerned ha]]*Table4[[#This Row],[Output]]*1000</f>
        <v>16092430.602356164</v>
      </c>
      <c r="V15" s="177">
        <f>Table4[[#This Row],[Output Kg barley]]/360</f>
        <v>44701.196117656007</v>
      </c>
      <c r="W15" s="193">
        <f>Table4[[#This Row],[Output Kg barley]]/510</f>
        <v>31553.785494816006</v>
      </c>
      <c r="X15" s="177">
        <f>Table4[[#This Row],[People Fed Max]]/2</f>
        <v>22350.598058828004</v>
      </c>
      <c r="Y15" s="177">
        <f>Table4[[#This Row],[People Fed Min]]/2</f>
        <v>15776.892747408003</v>
      </c>
      <c r="AA15" s="179">
        <v>3615</v>
      </c>
      <c r="AB15" s="179">
        <v>1.343</v>
      </c>
      <c r="AC15" s="183">
        <f>AB15*Table4[[#This Row],[Area ha]]</f>
        <v>27164.573025344802</v>
      </c>
      <c r="AD15" s="179"/>
      <c r="AE15" s="179"/>
      <c r="AF15" s="179"/>
      <c r="AG15" s="179"/>
      <c r="AH15" s="179"/>
      <c r="AI15" s="179"/>
      <c r="AJ15" s="179"/>
      <c r="AK15" s="179"/>
      <c r="AL15" s="179"/>
      <c r="AM15" s="179"/>
      <c r="AN15" s="179"/>
      <c r="AO15" s="179"/>
      <c r="AP15" s="179"/>
      <c r="AQ15" s="179"/>
      <c r="AR15" s="179"/>
      <c r="AS15" s="179"/>
      <c r="AT15" s="179"/>
      <c r="AU15" s="179"/>
      <c r="AV15" s="179"/>
      <c r="AW15" s="179"/>
      <c r="AX15" s="179"/>
      <c r="AY15" s="179"/>
      <c r="AZ15" s="179"/>
      <c r="BA15" s="179"/>
      <c r="BB15" s="179"/>
      <c r="BC15" s="179"/>
      <c r="BD15" s="179"/>
      <c r="BE15" s="179"/>
      <c r="BF15" s="179"/>
      <c r="BG15" s="179"/>
      <c r="BH15" s="179"/>
      <c r="BI15" s="179"/>
      <c r="BJ15" s="179"/>
      <c r="BK15" s="179"/>
      <c r="BL15" s="179"/>
      <c r="BM15" s="179"/>
      <c r="BN15" s="179"/>
      <c r="BO15" s="179"/>
      <c r="BP15" s="179"/>
      <c r="BQ15" s="179"/>
      <c r="BR15" s="179"/>
      <c r="BS15" s="179"/>
      <c r="BT15" s="179"/>
      <c r="BU15" s="179"/>
      <c r="BV15" s="179"/>
      <c r="BW15" s="179"/>
      <c r="BX15" s="179"/>
      <c r="BY15" s="179"/>
      <c r="BZ15" s="179"/>
      <c r="CA15" s="179"/>
      <c r="CB15" s="179"/>
    </row>
    <row r="16" spans="1:80" s="178" customFormat="1" x14ac:dyDescent="0.3">
      <c r="A16" s="174">
        <v>3615</v>
      </c>
      <c r="B16" s="175">
        <v>41662</v>
      </c>
      <c r="C16" s="175">
        <v>3615</v>
      </c>
      <c r="D16" s="175">
        <v>30</v>
      </c>
      <c r="E16" s="175">
        <v>2</v>
      </c>
      <c r="F16" s="175" t="s">
        <v>46</v>
      </c>
      <c r="G16" s="175">
        <v>42</v>
      </c>
      <c r="H16" s="175">
        <v>3</v>
      </c>
      <c r="I16" s="175">
        <v>4</v>
      </c>
      <c r="J16" s="175">
        <v>100</v>
      </c>
      <c r="K16" s="175">
        <v>4</v>
      </c>
      <c r="L16" s="175">
        <v>1</v>
      </c>
      <c r="M16" s="175">
        <v>4</v>
      </c>
      <c r="N16" s="175">
        <v>2</v>
      </c>
      <c r="O16" s="175">
        <v>6</v>
      </c>
      <c r="P16" s="175">
        <v>2</v>
      </c>
      <c r="Q16" s="176">
        <v>202267855.736</v>
      </c>
      <c r="R16" s="177">
        <f>Table4[[#This Row],[Area]]/10000</f>
        <v>20226.785573600002</v>
      </c>
      <c r="S16" s="178">
        <v>2.6520000000000001</v>
      </c>
      <c r="T16" s="177">
        <f>Table4[[#This Row],[Area ha]]*Table4[[#This Row],[SHARE]]/100</f>
        <v>6068.0356720800009</v>
      </c>
      <c r="U16" s="177">
        <f>Table4[[#This Row],[Area Concerned ha]]*Table4[[#This Row],[Output]]*1000</f>
        <v>16092430.602356164</v>
      </c>
      <c r="V16" s="177">
        <f>Table4[[#This Row],[Output Kg barley]]/360</f>
        <v>44701.196117656007</v>
      </c>
      <c r="W16" s="193">
        <f>Table4[[#This Row],[Output Kg barley]]/510</f>
        <v>31553.785494816006</v>
      </c>
      <c r="X16" s="193">
        <f>Table4[[#This Row],[People Fed Max]]/2</f>
        <v>22350.598058828004</v>
      </c>
      <c r="Y16" s="193">
        <f>Table4[[#This Row],[People Fed Min]]/2</f>
        <v>15776.892747408003</v>
      </c>
      <c r="Z16" s="179"/>
      <c r="AA16" s="179"/>
      <c r="AB16" s="179"/>
      <c r="AC16" s="179"/>
      <c r="AD16" s="179"/>
      <c r="AE16" s="179"/>
      <c r="AF16" s="179"/>
      <c r="AG16" s="179"/>
      <c r="AH16" s="179"/>
      <c r="AI16" s="179"/>
      <c r="AJ16" s="179"/>
      <c r="AK16" s="179"/>
      <c r="AL16" s="179"/>
      <c r="AM16" s="179"/>
      <c r="AN16" s="179"/>
      <c r="AO16" s="179"/>
      <c r="AP16" s="179"/>
      <c r="AQ16" s="179"/>
      <c r="AR16" s="179"/>
      <c r="AS16" s="179"/>
      <c r="AT16" s="179"/>
      <c r="AU16" s="179"/>
      <c r="AV16" s="179"/>
      <c r="AW16" s="179"/>
      <c r="AX16" s="179"/>
      <c r="AY16" s="179"/>
      <c r="AZ16" s="179"/>
      <c r="BA16" s="179"/>
      <c r="BB16" s="179"/>
      <c r="BC16" s="179"/>
      <c r="BD16" s="179"/>
      <c r="BE16" s="179"/>
      <c r="BF16" s="179"/>
      <c r="BG16" s="179"/>
      <c r="BH16" s="179"/>
      <c r="BI16" s="179"/>
      <c r="BJ16" s="179"/>
      <c r="BK16" s="179"/>
      <c r="BL16" s="179"/>
      <c r="BM16" s="179"/>
      <c r="BN16" s="179"/>
      <c r="BO16" s="179"/>
      <c r="BP16" s="179"/>
      <c r="BQ16" s="179"/>
      <c r="BR16" s="179"/>
      <c r="BS16" s="179"/>
      <c r="BT16" s="179"/>
      <c r="BU16" s="179"/>
      <c r="BV16" s="179"/>
      <c r="BW16" s="179"/>
      <c r="BX16" s="179"/>
      <c r="BY16" s="179"/>
      <c r="BZ16" s="179"/>
      <c r="CA16" s="179"/>
      <c r="CB16" s="179"/>
    </row>
    <row r="17" spans="1:80" s="178" customFormat="1" x14ac:dyDescent="0.3">
      <c r="A17" s="174">
        <v>3615</v>
      </c>
      <c r="B17" s="175">
        <v>41663</v>
      </c>
      <c r="C17" s="175">
        <v>3615</v>
      </c>
      <c r="D17" s="175">
        <v>30</v>
      </c>
      <c r="E17" s="175">
        <v>3</v>
      </c>
      <c r="F17" s="175" t="s">
        <v>45</v>
      </c>
      <c r="G17" s="175">
        <v>41</v>
      </c>
      <c r="H17" s="175">
        <v>2</v>
      </c>
      <c r="I17" s="175">
        <v>4</v>
      </c>
      <c r="J17" s="175">
        <v>100</v>
      </c>
      <c r="K17" s="175">
        <v>1</v>
      </c>
      <c r="L17" s="175"/>
      <c r="M17" s="175">
        <v>20</v>
      </c>
      <c r="N17" s="175">
        <v>9</v>
      </c>
      <c r="O17" s="175">
        <v>41</v>
      </c>
      <c r="P17" s="175">
        <v>5</v>
      </c>
      <c r="Q17" s="176">
        <v>202267855.736</v>
      </c>
      <c r="R17" s="177">
        <f>Table4[[#This Row],[Area]]/10000</f>
        <v>20226.785573600002</v>
      </c>
      <c r="S17" s="178">
        <v>1.323</v>
      </c>
      <c r="T17" s="177">
        <f>Table4[[#This Row],[Area ha]]*Table4[[#This Row],[SHARE]]/100</f>
        <v>6068.0356720800009</v>
      </c>
      <c r="U17" s="177">
        <f>Table4[[#This Row],[Area Concerned ha]]*Table4[[#This Row],[Output]]*1000</f>
        <v>8028011.1941618407</v>
      </c>
      <c r="V17" s="177">
        <f>Table4[[#This Row],[Output Kg barley]]/360</f>
        <v>22300.031094894002</v>
      </c>
      <c r="W17" s="193">
        <f>Table4[[#This Row],[Output Kg barley]]/510</f>
        <v>15741.198419925178</v>
      </c>
      <c r="X17" s="193">
        <f>Table4[[#This Row],[People Fed Max]]/2</f>
        <v>11150.015547447001</v>
      </c>
      <c r="Y17" s="193">
        <f>Table4[[#This Row],[People Fed Min]]/2</f>
        <v>7870.5992099625892</v>
      </c>
      <c r="Z17" s="179"/>
      <c r="AA17" s="179"/>
      <c r="AB17" s="179"/>
      <c r="AC17" s="179"/>
      <c r="AD17" s="179"/>
      <c r="AE17" s="179"/>
      <c r="AF17" s="179"/>
      <c r="AG17" s="179"/>
      <c r="AH17" s="179"/>
      <c r="AI17" s="179"/>
      <c r="AJ17" s="179"/>
      <c r="AK17" s="179"/>
      <c r="AL17" s="179"/>
      <c r="AM17" s="179"/>
      <c r="AN17" s="179"/>
      <c r="AO17" s="179"/>
      <c r="AP17" s="179"/>
      <c r="AQ17" s="179"/>
      <c r="AR17" s="179"/>
      <c r="AS17" s="179"/>
      <c r="AT17" s="179"/>
      <c r="AU17" s="179"/>
      <c r="AV17" s="179"/>
      <c r="AW17" s="179"/>
      <c r="AX17" s="179"/>
      <c r="AY17" s="179"/>
      <c r="AZ17" s="179"/>
      <c r="BA17" s="179"/>
      <c r="BB17" s="179"/>
      <c r="BC17" s="179"/>
      <c r="BD17" s="179"/>
      <c r="BE17" s="179"/>
      <c r="BF17" s="179"/>
      <c r="BG17" s="179"/>
      <c r="BH17" s="179"/>
      <c r="BI17" s="179"/>
      <c r="BJ17" s="179"/>
      <c r="BK17" s="179"/>
      <c r="BL17" s="179"/>
      <c r="BM17" s="179"/>
      <c r="BN17" s="179"/>
      <c r="BO17" s="179"/>
      <c r="BP17" s="179"/>
      <c r="BQ17" s="179"/>
      <c r="BR17" s="179"/>
      <c r="BS17" s="179"/>
      <c r="BT17" s="179"/>
      <c r="BU17" s="179"/>
      <c r="BV17" s="179"/>
      <c r="BW17" s="179"/>
      <c r="BX17" s="179"/>
      <c r="BY17" s="179"/>
      <c r="BZ17" s="179"/>
      <c r="CA17" s="179"/>
      <c r="CB17" s="179"/>
    </row>
    <row r="18" spans="1:80" s="178" customFormat="1" x14ac:dyDescent="0.3">
      <c r="A18" s="174">
        <v>3615</v>
      </c>
      <c r="B18" s="175">
        <v>41664</v>
      </c>
      <c r="C18" s="175">
        <v>3615</v>
      </c>
      <c r="D18" s="175">
        <v>10</v>
      </c>
      <c r="E18" s="175">
        <v>4</v>
      </c>
      <c r="F18" s="175" t="s">
        <v>40</v>
      </c>
      <c r="G18" s="175">
        <v>14</v>
      </c>
      <c r="H18" s="175">
        <v>2</v>
      </c>
      <c r="I18" s="175">
        <v>3</v>
      </c>
      <c r="J18" s="175">
        <v>10</v>
      </c>
      <c r="K18" s="175">
        <v>6</v>
      </c>
      <c r="L18" s="175"/>
      <c r="M18" s="175">
        <v>26</v>
      </c>
      <c r="N18" s="175">
        <v>9</v>
      </c>
      <c r="O18" s="175"/>
      <c r="P18" s="175"/>
      <c r="Q18" s="176">
        <v>202267855.736</v>
      </c>
      <c r="R18" s="177">
        <f>Table4[[#This Row],[Area]]/10000</f>
        <v>20226.785573600002</v>
      </c>
      <c r="S18" s="178">
        <v>0</v>
      </c>
      <c r="T18" s="177">
        <f>Table4[[#This Row],[Area ha]]*Table4[[#This Row],[SHARE]]/100</f>
        <v>2022.6785573600002</v>
      </c>
      <c r="U18" s="177">
        <f>Table4[[#This Row],[Area Concerned ha]]*Table4[[#This Row],[Output]]*1000</f>
        <v>0</v>
      </c>
      <c r="V18" s="177">
        <f>Table4[[#This Row],[Output Kg barley]]/360</f>
        <v>0</v>
      </c>
      <c r="W18" s="193">
        <f>Table4[[#This Row],[Output Kg barley]]/510</f>
        <v>0</v>
      </c>
      <c r="X18" s="193">
        <f>Table4[[#This Row],[People Fed Max]]/2</f>
        <v>0</v>
      </c>
      <c r="Y18" s="193">
        <f>Table4[[#This Row],[People Fed Min]]/2</f>
        <v>0</v>
      </c>
      <c r="Z18" s="179"/>
      <c r="AA18" s="179"/>
      <c r="AB18" s="179"/>
      <c r="AC18" s="179"/>
      <c r="AD18" s="179"/>
      <c r="AE18" s="179"/>
      <c r="AF18" s="179"/>
      <c r="AG18" s="179"/>
      <c r="AH18" s="179"/>
      <c r="AI18" s="179"/>
      <c r="AJ18" s="179"/>
      <c r="AK18" s="179"/>
      <c r="AL18" s="179"/>
      <c r="AM18" s="179"/>
      <c r="AN18" s="179"/>
      <c r="AO18" s="179"/>
      <c r="AP18" s="179"/>
      <c r="AQ18" s="179"/>
      <c r="AR18" s="179"/>
      <c r="AS18" s="179"/>
      <c r="AT18" s="179"/>
      <c r="AU18" s="179"/>
      <c r="AV18" s="179"/>
      <c r="AW18" s="179"/>
      <c r="AX18" s="179"/>
      <c r="AY18" s="179"/>
      <c r="AZ18" s="179"/>
      <c r="BA18" s="179"/>
      <c r="BB18" s="179"/>
      <c r="BC18" s="179"/>
      <c r="BD18" s="179"/>
      <c r="BE18" s="179"/>
      <c r="BF18" s="179"/>
      <c r="BG18" s="179"/>
      <c r="BH18" s="179"/>
      <c r="BI18" s="179"/>
      <c r="BJ18" s="179"/>
      <c r="BK18" s="179"/>
      <c r="BL18" s="179"/>
      <c r="BM18" s="179"/>
      <c r="BN18" s="179"/>
      <c r="BO18" s="179"/>
      <c r="BP18" s="179"/>
      <c r="BQ18" s="179"/>
      <c r="BR18" s="179"/>
      <c r="BS18" s="179"/>
      <c r="BT18" s="179"/>
      <c r="BU18" s="179"/>
      <c r="BV18" s="179"/>
      <c r="BW18" s="179"/>
      <c r="BX18" s="179"/>
      <c r="BY18" s="179"/>
      <c r="BZ18" s="179"/>
      <c r="CA18" s="179"/>
      <c r="CB18" s="179"/>
    </row>
    <row r="19" spans="1:80" x14ac:dyDescent="0.3">
      <c r="A19" s="17"/>
      <c r="B19" s="18"/>
      <c r="C19" s="18"/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  <c r="P19" s="18"/>
      <c r="Q19" s="19"/>
      <c r="R19" s="224"/>
      <c r="S19" s="3"/>
      <c r="T19" s="224"/>
      <c r="U19" s="224">
        <f>(SUBTOTAL(109,Table4[Output Kg barley]))/2</f>
        <v>109085280.51173924</v>
      </c>
      <c r="V19" s="225"/>
      <c r="W19" s="224"/>
      <c r="X19" s="224">
        <f>SUBTOTAL(109,Table4[Fallow Max])</f>
        <v>303014.66808816453</v>
      </c>
      <c r="Y19" s="224">
        <f>SUBTOTAL(109,Table4[Fallow Min])</f>
        <v>213892.70688576324</v>
      </c>
      <c r="AE19" s="179"/>
      <c r="AF19" s="179"/>
      <c r="AG19" s="179"/>
      <c r="AH19" s="179"/>
      <c r="AI19" s="179"/>
      <c r="AJ19" s="179"/>
      <c r="AK19" s="179"/>
      <c r="AL19" s="179"/>
      <c r="AM19" s="179"/>
      <c r="AN19" s="179"/>
      <c r="AO19" s="179"/>
      <c r="AP19" s="179"/>
      <c r="AQ19" s="179"/>
      <c r="AR19" s="179"/>
      <c r="AS19" s="179"/>
      <c r="AT19" s="179"/>
      <c r="AU19" s="179"/>
      <c r="AV19" s="179"/>
      <c r="AW19" s="179"/>
      <c r="AX19" s="179"/>
      <c r="AY19" s="179"/>
      <c r="AZ19" s="179"/>
      <c r="BA19" s="179"/>
      <c r="BB19" s="179"/>
      <c r="BC19" s="179"/>
      <c r="BD19" s="179"/>
      <c r="BE19" s="179"/>
      <c r="BF19" s="179"/>
      <c r="BG19" s="179"/>
      <c r="BH19" s="179"/>
      <c r="BI19" s="179"/>
      <c r="BJ19" s="179"/>
      <c r="BK19" s="179"/>
      <c r="BL19" s="179"/>
      <c r="BM19" s="179"/>
      <c r="BN19" s="179"/>
      <c r="BO19" s="179"/>
      <c r="BP19" s="179"/>
      <c r="BQ19" s="179"/>
      <c r="BR19" s="179"/>
      <c r="BS19" s="179"/>
      <c r="BT19" s="179"/>
      <c r="BU19" s="179"/>
      <c r="BV19" s="179"/>
      <c r="BW19" s="179"/>
      <c r="BX19" s="179"/>
      <c r="BY19" s="179"/>
      <c r="BZ19" s="179"/>
      <c r="CA19" s="179"/>
      <c r="CB19" s="179"/>
    </row>
    <row r="20" spans="1:80" x14ac:dyDescent="0.3">
      <c r="AE20" s="179"/>
      <c r="AF20" s="179"/>
      <c r="AG20" s="179"/>
      <c r="AH20" s="179"/>
      <c r="AI20" s="179"/>
      <c r="AJ20" s="179"/>
      <c r="AK20" s="179"/>
      <c r="AL20" s="179"/>
      <c r="AM20" s="179"/>
      <c r="AN20" s="179"/>
      <c r="AO20" s="179"/>
      <c r="AP20" s="179"/>
      <c r="AQ20" s="179"/>
      <c r="AR20" s="179"/>
      <c r="AS20" s="179"/>
      <c r="AT20" s="179"/>
      <c r="AU20" s="179"/>
      <c r="AV20" s="179"/>
      <c r="AW20" s="179"/>
      <c r="AX20" s="179"/>
      <c r="AY20" s="179"/>
      <c r="AZ20" s="179"/>
      <c r="BA20" s="179"/>
      <c r="BB20" s="179"/>
      <c r="BC20" s="179"/>
      <c r="BD20" s="179"/>
      <c r="BE20" s="179"/>
      <c r="BF20" s="179"/>
      <c r="BG20" s="179"/>
      <c r="BH20" s="179"/>
      <c r="BI20" s="258"/>
      <c r="BJ20" s="193"/>
      <c r="BK20" s="193"/>
      <c r="BL20" s="193"/>
      <c r="BM20" s="193"/>
      <c r="BN20" s="193"/>
      <c r="BO20" s="193"/>
      <c r="BP20" s="179"/>
      <c r="BQ20" s="179"/>
      <c r="BR20" s="179"/>
      <c r="BS20" s="179"/>
      <c r="BT20" s="179"/>
      <c r="BU20" s="179"/>
      <c r="BV20" s="179"/>
      <c r="BW20" s="179"/>
      <c r="BX20" s="179"/>
      <c r="BY20" s="179"/>
      <c r="BZ20" s="179"/>
      <c r="CA20" s="179"/>
      <c r="CB20" s="179"/>
    </row>
    <row r="21" spans="1:80" x14ac:dyDescent="0.3">
      <c r="AE21" s="179"/>
      <c r="AF21" s="179"/>
      <c r="AG21" s="179"/>
      <c r="AH21" s="179"/>
      <c r="AI21" s="179"/>
      <c r="AJ21" s="179"/>
      <c r="AK21" s="179"/>
      <c r="AL21" s="179"/>
      <c r="AM21" s="179"/>
      <c r="AN21" s="179"/>
      <c r="AO21" s="179"/>
      <c r="AP21" s="179"/>
      <c r="AQ21" s="179"/>
      <c r="AR21" s="179"/>
      <c r="AS21" s="179"/>
      <c r="AT21" s="179"/>
      <c r="AU21" s="179"/>
      <c r="AV21" s="179"/>
      <c r="AW21" s="179"/>
      <c r="AX21" s="179"/>
      <c r="AY21" s="179"/>
      <c r="AZ21" s="179"/>
      <c r="BA21" s="179"/>
      <c r="BB21" s="179"/>
      <c r="BC21" s="179"/>
      <c r="BD21" s="179"/>
      <c r="BE21" s="179"/>
      <c r="BF21" s="179"/>
      <c r="BG21" s="182"/>
      <c r="BH21" s="182"/>
      <c r="BI21" s="182"/>
      <c r="BJ21" s="182"/>
      <c r="BK21" s="182"/>
      <c r="BL21" s="179"/>
      <c r="BM21" s="179"/>
      <c r="BN21" s="179"/>
      <c r="BO21" s="179"/>
      <c r="BP21" s="179"/>
      <c r="BQ21" s="179"/>
      <c r="BR21" s="179"/>
      <c r="BS21" s="179"/>
      <c r="BT21" s="179"/>
      <c r="BU21" s="179"/>
      <c r="BV21" s="179"/>
      <c r="BW21" s="179"/>
      <c r="BX21" s="179"/>
      <c r="BY21" s="179"/>
      <c r="BZ21" s="179"/>
      <c r="CA21" s="179"/>
      <c r="CB21" s="179"/>
    </row>
    <row r="22" spans="1:80" x14ac:dyDescent="0.3">
      <c r="BG22" s="3"/>
      <c r="BH22" s="181"/>
      <c r="BI22" s="181"/>
      <c r="BJ22" s="181"/>
      <c r="BK22" s="3"/>
    </row>
    <row r="23" spans="1:80" x14ac:dyDescent="0.3">
      <c r="A23" s="182"/>
      <c r="B23" s="182"/>
      <c r="C23" s="182"/>
      <c r="D23" s="182"/>
      <c r="E23" s="182"/>
      <c r="F23" s="182"/>
      <c r="G23" s="182"/>
      <c r="H23" s="182"/>
      <c r="I23" s="182"/>
      <c r="J23" s="182"/>
      <c r="K23" s="182"/>
      <c r="L23" s="182"/>
      <c r="M23" s="182"/>
      <c r="N23" s="182"/>
      <c r="O23" s="182"/>
      <c r="P23" s="182"/>
      <c r="Q23" s="182"/>
      <c r="R23" s="182"/>
      <c r="S23" s="182"/>
      <c r="T23" s="182"/>
      <c r="U23" s="182"/>
      <c r="V23" s="182"/>
      <c r="W23" s="182"/>
      <c r="X23" s="182"/>
      <c r="Y23" s="182"/>
      <c r="Z23" s="182"/>
      <c r="AA23" s="182"/>
      <c r="AB23" s="182"/>
      <c r="AC23" s="182"/>
      <c r="AD23" s="182"/>
      <c r="AE23" s="182"/>
      <c r="AF23" s="182"/>
      <c r="AG23" s="182"/>
      <c r="AH23" s="182"/>
      <c r="AI23" s="182"/>
      <c r="AJ23" s="182"/>
      <c r="AK23" s="182"/>
      <c r="AL23" s="182"/>
      <c r="AM23" s="182"/>
      <c r="AN23" s="182"/>
      <c r="AO23" s="182"/>
      <c r="AP23" s="182"/>
      <c r="AQ23" s="182"/>
      <c r="AR23" s="182"/>
      <c r="AS23" s="182"/>
      <c r="AT23" s="182"/>
      <c r="AU23" s="182"/>
      <c r="AV23" s="182"/>
      <c r="AW23" s="182"/>
      <c r="AX23" s="182"/>
      <c r="AY23" s="182"/>
      <c r="AZ23" s="182"/>
      <c r="BA23" s="182"/>
      <c r="BB23" s="182"/>
      <c r="BC23" s="182"/>
      <c r="BD23" s="182"/>
      <c r="BE23" s="182"/>
      <c r="BF23" s="182"/>
      <c r="BG23" s="182"/>
      <c r="BH23" s="181"/>
      <c r="BI23" s="181"/>
      <c r="BJ23" s="181"/>
      <c r="BK23" s="182"/>
      <c r="BL23" s="182"/>
      <c r="BM23" s="182"/>
      <c r="BN23" s="182"/>
      <c r="BO23" s="182"/>
      <c r="BP23" s="182"/>
    </row>
    <row r="24" spans="1:80" x14ac:dyDescent="0.3">
      <c r="A24" s="182"/>
      <c r="B24" s="182"/>
      <c r="C24" s="182"/>
      <c r="D24" s="182"/>
      <c r="E24" s="182"/>
      <c r="F24" s="182"/>
      <c r="G24" s="182"/>
      <c r="H24" s="182"/>
      <c r="I24" s="182"/>
      <c r="J24" s="182"/>
      <c r="K24" s="182"/>
      <c r="L24" s="182"/>
      <c r="M24" s="182"/>
      <c r="N24" s="182"/>
      <c r="O24" s="182"/>
      <c r="P24" s="182"/>
      <c r="Q24" s="182"/>
      <c r="R24" s="182"/>
      <c r="S24" s="182"/>
      <c r="T24" s="182"/>
      <c r="U24" s="182"/>
      <c r="V24" s="182"/>
      <c r="W24" s="182"/>
      <c r="X24" s="182"/>
      <c r="Y24" s="182"/>
      <c r="Z24" s="182"/>
      <c r="AA24" s="182"/>
      <c r="AB24" s="182"/>
      <c r="AC24" s="182"/>
      <c r="AD24" s="182"/>
      <c r="AE24" s="182"/>
      <c r="AF24" s="182"/>
      <c r="AG24" s="182"/>
      <c r="AH24" s="182"/>
      <c r="AI24" s="182"/>
      <c r="AJ24" s="182"/>
      <c r="AK24" s="182"/>
      <c r="AL24" s="182"/>
      <c r="AM24" s="182"/>
      <c r="AN24" s="182"/>
      <c r="AO24" s="182"/>
      <c r="AP24" s="182"/>
      <c r="AQ24" s="182"/>
      <c r="AR24" s="182"/>
      <c r="AS24" s="182"/>
      <c r="AT24" s="182"/>
      <c r="AU24" s="182"/>
      <c r="AV24" s="182"/>
      <c r="AW24" s="182"/>
      <c r="AX24" s="182"/>
      <c r="AY24" s="182"/>
      <c r="AZ24" s="182"/>
      <c r="BA24" s="182"/>
      <c r="BB24" s="182"/>
      <c r="BC24" s="182"/>
      <c r="BD24" s="182"/>
      <c r="BE24" s="182"/>
      <c r="BF24" s="182"/>
      <c r="BG24" s="182"/>
      <c r="BH24" s="181"/>
      <c r="BI24" s="181"/>
      <c r="BJ24" s="181"/>
      <c r="BK24" s="182"/>
      <c r="BL24" s="182"/>
      <c r="BM24" s="182"/>
      <c r="BN24" s="182"/>
      <c r="BO24" s="182"/>
      <c r="BP24" s="182"/>
    </row>
    <row r="25" spans="1:80" x14ac:dyDescent="0.3">
      <c r="A25" s="248"/>
      <c r="B25" s="248"/>
      <c r="C25" s="248"/>
      <c r="D25" s="248"/>
      <c r="E25" s="248"/>
      <c r="F25" s="248"/>
      <c r="G25" s="248"/>
      <c r="H25" s="248"/>
      <c r="I25" s="248"/>
      <c r="J25" s="248"/>
      <c r="K25" s="248"/>
      <c r="L25" s="248"/>
      <c r="M25" s="248"/>
      <c r="N25" s="248"/>
      <c r="O25" s="248"/>
      <c r="P25" s="248"/>
      <c r="Q25" s="248"/>
      <c r="R25" s="248"/>
      <c r="S25" s="248"/>
      <c r="T25" s="248"/>
      <c r="U25" s="248"/>
      <c r="V25" s="248"/>
      <c r="W25" s="248"/>
      <c r="X25" s="248"/>
      <c r="Y25" s="248"/>
      <c r="Z25" s="248"/>
      <c r="AA25" s="248"/>
      <c r="AB25" s="248"/>
      <c r="AC25" s="248"/>
      <c r="AD25" s="248"/>
      <c r="AE25" s="248"/>
      <c r="AF25" s="248"/>
      <c r="AG25" s="248"/>
      <c r="AH25" s="248"/>
      <c r="AI25" s="248"/>
      <c r="AJ25" s="248"/>
      <c r="AK25" s="248"/>
      <c r="AL25" s="248"/>
      <c r="AM25" s="248"/>
      <c r="AN25" s="248"/>
      <c r="AO25" s="248"/>
      <c r="AP25" s="248"/>
      <c r="AQ25" s="248"/>
      <c r="AR25" s="248"/>
      <c r="AS25" s="248"/>
      <c r="AT25" s="248"/>
      <c r="AU25" s="248"/>
      <c r="AV25" s="248"/>
      <c r="AW25" s="248"/>
      <c r="AX25" s="248"/>
      <c r="AY25" s="248"/>
      <c r="AZ25" s="248"/>
      <c r="BA25" s="248"/>
      <c r="BB25" s="248"/>
      <c r="BC25" s="248"/>
      <c r="BD25" s="248"/>
      <c r="BE25" s="248"/>
      <c r="BF25" s="248"/>
      <c r="BG25" s="248"/>
      <c r="BH25" s="248"/>
      <c r="BI25" s="182"/>
      <c r="BJ25" s="182"/>
      <c r="BK25" s="182"/>
      <c r="BL25" s="182"/>
      <c r="BM25" s="182"/>
      <c r="BN25" s="182"/>
      <c r="BO25" s="182"/>
      <c r="BP25" s="182"/>
    </row>
    <row r="26" spans="1:80" x14ac:dyDescent="0.3">
      <c r="A26" s="248"/>
      <c r="B26" s="248"/>
      <c r="C26" s="248"/>
      <c r="D26" s="248"/>
      <c r="E26" s="248"/>
      <c r="F26" s="248"/>
      <c r="G26" s="248"/>
      <c r="H26" s="248"/>
      <c r="I26" s="248"/>
      <c r="J26" s="248"/>
      <c r="K26" s="248"/>
      <c r="L26" s="248"/>
      <c r="M26" s="248"/>
      <c r="N26" s="248"/>
      <c r="O26" s="248"/>
      <c r="P26" s="248"/>
      <c r="Q26" s="248"/>
      <c r="R26" s="248"/>
      <c r="S26" s="248"/>
      <c r="T26" s="248"/>
      <c r="U26" s="248"/>
      <c r="V26" s="248"/>
      <c r="W26" s="248"/>
      <c r="X26" s="248"/>
      <c r="Y26" s="248"/>
      <c r="Z26" s="248"/>
      <c r="AA26" s="248"/>
      <c r="AB26" s="248"/>
      <c r="AC26" s="248"/>
      <c r="AD26" s="248"/>
      <c r="AE26" s="248"/>
      <c r="AF26" s="248"/>
      <c r="AG26" s="248"/>
      <c r="AH26" s="248"/>
      <c r="AI26" s="248"/>
      <c r="AJ26" s="248"/>
      <c r="AK26" s="248"/>
      <c r="AL26" s="248"/>
      <c r="AM26" s="248"/>
      <c r="AN26" s="248"/>
      <c r="AO26" s="248"/>
      <c r="AP26" s="248"/>
      <c r="AQ26" s="248"/>
      <c r="AR26" s="248"/>
      <c r="AS26" s="248"/>
      <c r="AT26" s="248"/>
      <c r="AU26" s="248"/>
      <c r="AV26" s="248"/>
      <c r="AW26" s="248"/>
      <c r="AX26" s="248"/>
      <c r="AY26" s="248"/>
      <c r="AZ26" s="248"/>
      <c r="BA26" s="248"/>
      <c r="BB26" s="248"/>
      <c r="BC26" s="248"/>
      <c r="BD26" s="248"/>
      <c r="BE26" s="248"/>
      <c r="BF26" s="248"/>
      <c r="BG26" s="78"/>
      <c r="BH26" s="259"/>
      <c r="BI26" s="182"/>
      <c r="BJ26" s="259"/>
      <c r="BK26" s="259"/>
      <c r="BL26" s="259"/>
      <c r="BM26" s="259"/>
      <c r="BN26" s="259"/>
      <c r="BO26" s="259"/>
      <c r="BP26" s="182"/>
    </row>
    <row r="27" spans="1:80" x14ac:dyDescent="0.3">
      <c r="A27" s="248"/>
      <c r="B27" s="248"/>
      <c r="C27" s="248"/>
      <c r="D27" s="248"/>
      <c r="E27" s="248"/>
      <c r="F27" s="248"/>
      <c r="G27" s="248"/>
      <c r="H27" s="248"/>
      <c r="I27" s="248"/>
      <c r="J27" s="248"/>
      <c r="K27" s="248"/>
      <c r="L27" s="248"/>
      <c r="M27" s="248"/>
      <c r="N27" s="248"/>
      <c r="O27" s="248"/>
      <c r="P27" s="248"/>
      <c r="Q27" s="248"/>
      <c r="R27" s="248"/>
      <c r="S27" s="248"/>
      <c r="T27" s="248"/>
      <c r="U27" s="248"/>
      <c r="V27" s="248"/>
      <c r="W27" s="248"/>
      <c r="X27" s="248"/>
      <c r="Y27" s="248"/>
      <c r="Z27" s="248"/>
      <c r="AA27" s="248"/>
      <c r="AB27" s="248"/>
      <c r="AC27" s="248"/>
      <c r="AD27" s="248"/>
      <c r="AE27" s="248"/>
      <c r="AF27" s="248"/>
      <c r="AG27" s="248"/>
      <c r="AH27" s="248"/>
      <c r="AI27" s="248"/>
      <c r="AJ27" s="248"/>
      <c r="AK27" s="248"/>
      <c r="AL27" s="248"/>
      <c r="AM27" s="248"/>
      <c r="AN27" s="248"/>
      <c r="AO27" s="248"/>
      <c r="AP27" s="248"/>
      <c r="AQ27" s="248"/>
      <c r="AR27" s="248"/>
      <c r="AS27" s="248"/>
      <c r="AT27" s="248"/>
      <c r="AU27" s="248"/>
      <c r="AV27" s="248"/>
      <c r="AW27" s="248"/>
      <c r="AX27" s="248"/>
      <c r="AY27" s="248"/>
      <c r="AZ27" s="248"/>
      <c r="BA27" s="248"/>
      <c r="BB27" s="248"/>
      <c r="BC27" s="248"/>
      <c r="BD27" s="248"/>
      <c r="BE27" s="248"/>
      <c r="BF27" s="248"/>
      <c r="BG27" s="78"/>
      <c r="BH27" s="259"/>
      <c r="BI27" s="182"/>
      <c r="BJ27" s="259"/>
      <c r="BK27" s="259"/>
      <c r="BL27" s="259"/>
      <c r="BM27" s="259"/>
      <c r="BN27" s="259"/>
      <c r="BO27" s="259"/>
      <c r="BP27" s="182"/>
    </row>
    <row r="28" spans="1:80" x14ac:dyDescent="0.3">
      <c r="A28" s="248"/>
      <c r="B28" s="248"/>
      <c r="C28" s="248"/>
      <c r="D28" s="248"/>
      <c r="E28" s="248"/>
      <c r="F28" s="248"/>
      <c r="G28" s="248"/>
      <c r="H28" s="248"/>
      <c r="I28" s="248"/>
      <c r="J28" s="248"/>
      <c r="K28" s="248"/>
      <c r="L28" s="248"/>
      <c r="M28" s="248"/>
      <c r="N28" s="248"/>
      <c r="O28" s="248"/>
      <c r="P28" s="248"/>
      <c r="Q28" s="248"/>
      <c r="R28" s="248"/>
      <c r="S28" s="248"/>
      <c r="T28" s="248"/>
      <c r="U28" s="248"/>
      <c r="V28" s="248"/>
      <c r="W28" s="248"/>
      <c r="X28" s="248"/>
      <c r="Y28" s="248"/>
      <c r="Z28" s="248"/>
      <c r="AA28" s="248"/>
      <c r="AB28" s="248"/>
      <c r="AC28" s="248"/>
      <c r="AD28" s="248"/>
      <c r="AE28" s="248"/>
      <c r="AF28" s="248"/>
      <c r="AG28" s="248"/>
      <c r="AH28" s="248"/>
      <c r="AI28" s="248"/>
      <c r="AJ28" s="248"/>
      <c r="AK28" s="248"/>
      <c r="AL28" s="248"/>
      <c r="AM28" s="248"/>
      <c r="AN28" s="248"/>
      <c r="AO28" s="248"/>
      <c r="AP28" s="248"/>
      <c r="AQ28" s="248"/>
      <c r="AR28" s="248"/>
      <c r="AS28" s="248"/>
      <c r="AT28" s="248"/>
      <c r="AU28" s="248"/>
      <c r="AV28" s="248"/>
      <c r="AW28" s="248"/>
      <c r="AX28" s="248"/>
      <c r="AY28" s="248"/>
      <c r="AZ28" s="248"/>
      <c r="BA28" s="248"/>
      <c r="BB28" s="248"/>
      <c r="BC28" s="248"/>
      <c r="BD28" s="248"/>
      <c r="BE28" s="248"/>
      <c r="BF28" s="248"/>
      <c r="BG28" s="78"/>
      <c r="BH28" s="259"/>
      <c r="BI28" s="182"/>
      <c r="BJ28" s="259"/>
      <c r="BK28" s="259"/>
      <c r="BL28" s="259"/>
      <c r="BM28" s="259"/>
      <c r="BN28" s="259"/>
      <c r="BO28" s="259"/>
      <c r="BP28" s="182"/>
    </row>
    <row r="29" spans="1:80" x14ac:dyDescent="0.3">
      <c r="A29" s="248"/>
      <c r="B29" s="248"/>
      <c r="C29" s="248"/>
      <c r="D29" s="248"/>
      <c r="E29" s="248"/>
      <c r="F29" s="248"/>
      <c r="G29" s="248"/>
      <c r="H29" s="248"/>
      <c r="I29" s="248"/>
      <c r="J29" s="248"/>
      <c r="K29" s="248"/>
      <c r="L29" s="248"/>
      <c r="M29" s="248"/>
      <c r="N29" s="248"/>
      <c r="O29" s="248"/>
      <c r="P29" s="248"/>
      <c r="Q29" s="248"/>
      <c r="R29" s="248"/>
      <c r="S29" s="248"/>
      <c r="T29" s="248"/>
      <c r="U29" s="248"/>
      <c r="V29" s="248"/>
      <c r="W29" s="248"/>
      <c r="X29" s="248"/>
      <c r="Y29" s="248"/>
      <c r="Z29" s="248"/>
      <c r="AA29" s="248"/>
      <c r="AB29" s="248"/>
      <c r="AC29" s="248"/>
      <c r="AD29" s="248"/>
      <c r="AE29" s="248"/>
      <c r="AF29" s="248"/>
      <c r="AG29" s="248"/>
      <c r="AH29" s="248"/>
      <c r="AI29" s="248"/>
      <c r="AJ29" s="248"/>
      <c r="AK29" s="248"/>
      <c r="AL29" s="248"/>
      <c r="AM29" s="248"/>
      <c r="AN29" s="248"/>
      <c r="AO29" s="248"/>
      <c r="AP29" s="248"/>
      <c r="AQ29" s="248"/>
      <c r="AR29" s="248"/>
      <c r="AS29" s="248"/>
      <c r="AT29" s="248"/>
      <c r="AU29" s="248"/>
      <c r="AV29" s="248"/>
      <c r="AW29" s="248"/>
      <c r="AX29" s="248"/>
      <c r="AY29" s="248"/>
      <c r="AZ29" s="248"/>
      <c r="BA29" s="248"/>
      <c r="BB29" s="248"/>
      <c r="BC29" s="248"/>
      <c r="BD29" s="248"/>
      <c r="BE29" s="248"/>
      <c r="BF29" s="248"/>
      <c r="BG29" s="78"/>
      <c r="BH29" s="259"/>
      <c r="BI29" s="182"/>
      <c r="BJ29" s="259"/>
      <c r="BK29" s="259"/>
      <c r="BL29" s="259"/>
      <c r="BM29" s="259"/>
      <c r="BN29" s="259"/>
      <c r="BO29" s="259"/>
      <c r="BP29" s="182"/>
    </row>
    <row r="30" spans="1:80" x14ac:dyDescent="0.3">
      <c r="A30" s="248"/>
      <c r="B30" s="248"/>
      <c r="C30" s="248"/>
      <c r="D30" s="248"/>
      <c r="E30" s="248"/>
      <c r="F30" s="248"/>
      <c r="G30" s="248"/>
      <c r="H30" s="248"/>
      <c r="I30" s="248"/>
      <c r="J30" s="248"/>
      <c r="K30" s="248"/>
      <c r="L30" s="248"/>
      <c r="M30" s="248"/>
      <c r="N30" s="248"/>
      <c r="O30" s="248"/>
      <c r="P30" s="248"/>
      <c r="Q30" s="248"/>
      <c r="R30" s="248"/>
      <c r="S30" s="248"/>
      <c r="T30" s="248"/>
      <c r="U30" s="248"/>
      <c r="V30" s="248"/>
      <c r="W30" s="248"/>
      <c r="X30" s="248"/>
      <c r="Y30" s="248"/>
      <c r="Z30" s="248"/>
      <c r="AA30" s="248"/>
      <c r="AB30" s="248"/>
      <c r="AC30" s="248"/>
      <c r="AD30" s="248"/>
      <c r="AE30" s="248"/>
      <c r="AF30" s="248"/>
      <c r="AG30" s="248"/>
      <c r="AH30" s="248"/>
      <c r="AI30" s="248"/>
      <c r="AJ30" s="248"/>
      <c r="AK30" s="248"/>
      <c r="AL30" s="248"/>
      <c r="AM30" s="248"/>
      <c r="AN30" s="248"/>
      <c r="AO30" s="248"/>
      <c r="AP30" s="248"/>
      <c r="AQ30" s="248"/>
      <c r="AR30" s="248"/>
      <c r="AS30" s="248"/>
      <c r="AT30" s="248"/>
      <c r="AU30" s="248"/>
      <c r="AV30" s="248"/>
      <c r="AW30" s="248"/>
      <c r="AX30" s="248"/>
      <c r="AY30" s="248"/>
      <c r="AZ30" s="248"/>
      <c r="BA30" s="248"/>
      <c r="BB30" s="248"/>
      <c r="BC30" s="248"/>
      <c r="BD30" s="248"/>
      <c r="BE30" s="248"/>
      <c r="BF30" s="248"/>
      <c r="BG30" s="78"/>
      <c r="BH30" s="259"/>
      <c r="BI30" s="182"/>
      <c r="BJ30" s="259"/>
      <c r="BK30" s="259"/>
      <c r="BL30" s="259"/>
      <c r="BM30" s="259"/>
      <c r="BN30" s="259"/>
      <c r="BO30" s="259"/>
      <c r="BP30" s="182"/>
    </row>
    <row r="31" spans="1:80" x14ac:dyDescent="0.3">
      <c r="A31" s="248"/>
      <c r="B31" s="248"/>
      <c r="C31" s="248"/>
      <c r="D31" s="248"/>
      <c r="E31" s="248"/>
      <c r="F31" s="248"/>
      <c r="G31" s="248"/>
      <c r="H31" s="248"/>
      <c r="I31" s="248"/>
      <c r="J31" s="248"/>
      <c r="K31" s="248"/>
      <c r="L31" s="248"/>
      <c r="M31" s="248"/>
      <c r="N31" s="248"/>
      <c r="O31" s="248"/>
      <c r="P31" s="248"/>
      <c r="Q31" s="248"/>
      <c r="R31" s="248"/>
      <c r="S31" s="248"/>
      <c r="T31" s="248"/>
      <c r="U31" s="248"/>
      <c r="V31" s="248"/>
      <c r="W31" s="248"/>
      <c r="X31" s="248"/>
      <c r="Y31" s="248"/>
      <c r="Z31" s="248"/>
      <c r="AA31" s="248"/>
      <c r="AB31" s="248"/>
      <c r="AC31" s="248"/>
      <c r="AD31" s="248"/>
      <c r="AE31" s="248"/>
      <c r="AF31" s="248"/>
      <c r="AG31" s="248"/>
      <c r="AH31" s="248"/>
      <c r="AI31" s="248"/>
      <c r="AJ31" s="248"/>
      <c r="AK31" s="248"/>
      <c r="AL31" s="248"/>
      <c r="AM31" s="248"/>
      <c r="AN31" s="248"/>
      <c r="AO31" s="248"/>
      <c r="AP31" s="248"/>
      <c r="AQ31" s="248"/>
      <c r="AR31" s="248"/>
      <c r="AS31" s="248"/>
      <c r="AT31" s="248"/>
      <c r="AU31" s="248"/>
      <c r="AV31" s="248"/>
      <c r="AW31" s="248"/>
      <c r="AX31" s="248"/>
      <c r="AY31" s="248"/>
      <c r="AZ31" s="248"/>
      <c r="BA31" s="248"/>
      <c r="BB31" s="248"/>
      <c r="BC31" s="248"/>
      <c r="BD31" s="248"/>
      <c r="BE31" s="248"/>
      <c r="BF31" s="248"/>
      <c r="BG31" s="78"/>
      <c r="BH31" s="259"/>
      <c r="BI31" s="182"/>
      <c r="BJ31" s="259"/>
      <c r="BK31" s="259"/>
      <c r="BL31" s="259"/>
      <c r="BM31" s="259"/>
      <c r="BN31" s="259"/>
      <c r="BO31" s="259"/>
      <c r="BP31" s="182"/>
    </row>
    <row r="32" spans="1:80" x14ac:dyDescent="0.3">
      <c r="A32" s="248"/>
      <c r="B32" s="248"/>
      <c r="C32" s="248"/>
      <c r="D32" s="248"/>
      <c r="E32" s="248"/>
      <c r="F32" s="248"/>
      <c r="G32" s="248"/>
      <c r="H32" s="248"/>
      <c r="I32" s="248"/>
      <c r="J32" s="248"/>
      <c r="K32" s="248"/>
      <c r="L32" s="248"/>
      <c r="M32" s="248"/>
      <c r="N32" s="248"/>
      <c r="O32" s="248"/>
      <c r="P32" s="248"/>
      <c r="Q32" s="248"/>
      <c r="R32" s="248"/>
      <c r="S32" s="248"/>
      <c r="T32" s="248"/>
      <c r="U32" s="248"/>
      <c r="V32" s="248"/>
      <c r="W32" s="248"/>
      <c r="X32" s="248"/>
      <c r="Y32" s="248"/>
      <c r="Z32" s="248"/>
      <c r="AA32" s="248"/>
      <c r="AB32" s="248"/>
      <c r="AC32" s="248"/>
      <c r="AD32" s="248"/>
      <c r="AE32" s="248"/>
      <c r="AF32" s="248"/>
      <c r="AG32" s="248"/>
      <c r="AH32" s="248"/>
      <c r="AI32" s="248"/>
      <c r="AJ32" s="248"/>
      <c r="AK32" s="248"/>
      <c r="AL32" s="248"/>
      <c r="AM32" s="248"/>
      <c r="AN32" s="248"/>
      <c r="AO32" s="248"/>
      <c r="AP32" s="248"/>
      <c r="AQ32" s="248"/>
      <c r="AR32" s="248"/>
      <c r="AS32" s="248"/>
      <c r="AT32" s="248"/>
      <c r="AU32" s="248"/>
      <c r="AV32" s="248"/>
      <c r="AW32" s="248"/>
      <c r="AX32" s="248"/>
      <c r="AY32" s="248"/>
      <c r="AZ32" s="248"/>
      <c r="BA32" s="248"/>
      <c r="BB32" s="248"/>
      <c r="BC32" s="248"/>
      <c r="BD32" s="248"/>
      <c r="BE32" s="248"/>
      <c r="BF32" s="248"/>
      <c r="BG32" s="78"/>
      <c r="BH32" s="259"/>
      <c r="BI32" s="182"/>
      <c r="BJ32" s="259"/>
      <c r="BK32" s="259"/>
      <c r="BL32" s="259"/>
      <c r="BM32" s="259"/>
      <c r="BN32" s="259"/>
      <c r="BO32" s="259"/>
      <c r="BP32" s="182"/>
    </row>
    <row r="33" spans="1:68" x14ac:dyDescent="0.3">
      <c r="A33" s="248"/>
      <c r="B33" s="248"/>
      <c r="C33" s="248"/>
      <c r="D33" s="248"/>
      <c r="E33" s="248"/>
      <c r="F33" s="248"/>
      <c r="G33" s="248"/>
      <c r="H33" s="248"/>
      <c r="I33" s="248"/>
      <c r="J33" s="248"/>
      <c r="K33" s="248"/>
      <c r="L33" s="248"/>
      <c r="M33" s="248"/>
      <c r="N33" s="248"/>
      <c r="O33" s="248"/>
      <c r="P33" s="248"/>
      <c r="Q33" s="248"/>
      <c r="R33" s="248"/>
      <c r="S33" s="248"/>
      <c r="T33" s="248"/>
      <c r="U33" s="248"/>
      <c r="V33" s="248"/>
      <c r="W33" s="248"/>
      <c r="X33" s="248"/>
      <c r="Y33" s="248"/>
      <c r="Z33" s="248"/>
      <c r="AA33" s="248"/>
      <c r="AB33" s="248"/>
      <c r="AC33" s="248"/>
      <c r="AD33" s="248"/>
      <c r="AE33" s="248"/>
      <c r="AF33" s="248"/>
      <c r="AG33" s="248"/>
      <c r="AH33" s="248"/>
      <c r="AI33" s="248"/>
      <c r="AJ33" s="248"/>
      <c r="AK33" s="248"/>
      <c r="AL33" s="248"/>
      <c r="AM33" s="248"/>
      <c r="AN33" s="248"/>
      <c r="AO33" s="248"/>
      <c r="AP33" s="248"/>
      <c r="AQ33" s="248"/>
      <c r="AR33" s="248"/>
      <c r="AS33" s="248"/>
      <c r="AT33" s="248"/>
      <c r="AU33" s="248"/>
      <c r="AV33" s="248"/>
      <c r="AW33" s="248"/>
      <c r="AX33" s="248"/>
      <c r="AY33" s="248"/>
      <c r="AZ33" s="248"/>
      <c r="BA33" s="248"/>
      <c r="BB33" s="248"/>
      <c r="BC33" s="248"/>
      <c r="BD33" s="248"/>
      <c r="BE33" s="248"/>
      <c r="BF33" s="248"/>
      <c r="BG33" s="78"/>
      <c r="BH33" s="259"/>
      <c r="BI33" s="182"/>
      <c r="BJ33" s="259"/>
      <c r="BK33" s="259"/>
      <c r="BL33" s="259"/>
      <c r="BM33" s="259"/>
      <c r="BN33" s="259"/>
      <c r="BO33" s="259"/>
      <c r="BP33" s="182"/>
    </row>
    <row r="34" spans="1:68" x14ac:dyDescent="0.3">
      <c r="A34" s="248"/>
      <c r="B34" s="248"/>
      <c r="C34" s="248"/>
      <c r="D34" s="248"/>
      <c r="E34" s="248"/>
      <c r="F34" s="248"/>
      <c r="G34" s="248"/>
      <c r="H34" s="248"/>
      <c r="I34" s="248"/>
      <c r="J34" s="248"/>
      <c r="K34" s="248"/>
      <c r="L34" s="248"/>
      <c r="M34" s="248"/>
      <c r="N34" s="248"/>
      <c r="O34" s="248"/>
      <c r="P34" s="248"/>
      <c r="Q34" s="248"/>
      <c r="R34" s="248"/>
      <c r="S34" s="248"/>
      <c r="T34" s="248"/>
      <c r="U34" s="248"/>
      <c r="V34" s="248"/>
      <c r="W34" s="248"/>
      <c r="X34" s="248"/>
      <c r="Y34" s="248"/>
      <c r="Z34" s="248"/>
      <c r="AA34" s="248"/>
      <c r="AB34" s="248"/>
      <c r="AC34" s="248"/>
      <c r="AD34" s="248"/>
      <c r="AE34" s="248"/>
      <c r="AF34" s="248"/>
      <c r="AG34" s="248"/>
      <c r="AH34" s="248"/>
      <c r="AI34" s="248"/>
      <c r="AJ34" s="248"/>
      <c r="AK34" s="248"/>
      <c r="AL34" s="248"/>
      <c r="AM34" s="248"/>
      <c r="AN34" s="248"/>
      <c r="AO34" s="248"/>
      <c r="AP34" s="248"/>
      <c r="AQ34" s="248"/>
      <c r="AR34" s="248"/>
      <c r="AS34" s="248"/>
      <c r="AT34" s="248"/>
      <c r="AU34" s="248"/>
      <c r="AV34" s="248"/>
      <c r="AW34" s="248"/>
      <c r="AX34" s="248"/>
      <c r="AY34" s="248"/>
      <c r="AZ34" s="248"/>
      <c r="BA34" s="248"/>
      <c r="BB34" s="248"/>
      <c r="BC34" s="248"/>
      <c r="BD34" s="248"/>
      <c r="BE34" s="248"/>
      <c r="BF34" s="248"/>
      <c r="BG34" s="78"/>
      <c r="BH34" s="259"/>
      <c r="BI34" s="182"/>
      <c r="BJ34" s="259"/>
      <c r="BK34" s="259"/>
      <c r="BL34" s="259"/>
      <c r="BM34" s="259"/>
      <c r="BN34" s="259"/>
      <c r="BO34" s="259"/>
      <c r="BP34" s="182"/>
    </row>
    <row r="35" spans="1:68" x14ac:dyDescent="0.3">
      <c r="A35" s="248"/>
      <c r="B35" s="248"/>
      <c r="C35" s="248"/>
      <c r="D35" s="248"/>
      <c r="E35" s="248"/>
      <c r="F35" s="248"/>
      <c r="G35" s="248"/>
      <c r="H35" s="248"/>
      <c r="I35" s="248"/>
      <c r="J35" s="248"/>
      <c r="K35" s="248"/>
      <c r="L35" s="248"/>
      <c r="M35" s="248"/>
      <c r="N35" s="248"/>
      <c r="O35" s="248"/>
      <c r="P35" s="248"/>
      <c r="Q35" s="248"/>
      <c r="R35" s="248"/>
      <c r="S35" s="248"/>
      <c r="T35" s="248"/>
      <c r="U35" s="248"/>
      <c r="V35" s="248"/>
      <c r="W35" s="248"/>
      <c r="X35" s="248"/>
      <c r="Y35" s="248"/>
      <c r="Z35" s="248"/>
      <c r="AA35" s="248"/>
      <c r="AB35" s="248"/>
      <c r="AC35" s="248"/>
      <c r="AD35" s="248"/>
      <c r="AE35" s="248"/>
      <c r="AF35" s="248"/>
      <c r="AG35" s="248"/>
      <c r="AH35" s="248"/>
      <c r="AI35" s="248"/>
      <c r="AJ35" s="248"/>
      <c r="AK35" s="248"/>
      <c r="AL35" s="248"/>
      <c r="AM35" s="248"/>
      <c r="AN35" s="248"/>
      <c r="AO35" s="248"/>
      <c r="AP35" s="248"/>
      <c r="AQ35" s="248"/>
      <c r="AR35" s="248"/>
      <c r="AS35" s="248"/>
      <c r="AT35" s="248"/>
      <c r="AU35" s="248"/>
      <c r="AV35" s="248"/>
      <c r="AW35" s="248"/>
      <c r="AX35" s="248"/>
      <c r="AY35" s="248"/>
      <c r="AZ35" s="248"/>
      <c r="BA35" s="248"/>
      <c r="BB35" s="248"/>
      <c r="BC35" s="248"/>
      <c r="BD35" s="248"/>
      <c r="BE35" s="248"/>
      <c r="BF35" s="248"/>
      <c r="BG35" s="78"/>
      <c r="BH35" s="259"/>
      <c r="BI35" s="182"/>
      <c r="BJ35" s="259"/>
      <c r="BK35" s="259"/>
      <c r="BL35" s="259"/>
      <c r="BM35" s="259"/>
      <c r="BN35" s="259"/>
      <c r="BO35" s="259"/>
      <c r="BP35" s="182"/>
    </row>
    <row r="36" spans="1:68" x14ac:dyDescent="0.3">
      <c r="A36" s="248"/>
      <c r="B36" s="248"/>
      <c r="C36" s="248"/>
      <c r="D36" s="248"/>
      <c r="E36" s="248"/>
      <c r="F36" s="248"/>
      <c r="G36" s="248"/>
      <c r="H36" s="248"/>
      <c r="I36" s="248"/>
      <c r="J36" s="248"/>
      <c r="K36" s="248"/>
      <c r="L36" s="248"/>
      <c r="M36" s="248"/>
      <c r="N36" s="248"/>
      <c r="O36" s="248"/>
      <c r="P36" s="248"/>
      <c r="Q36" s="248"/>
      <c r="R36" s="248"/>
      <c r="S36" s="248"/>
      <c r="T36" s="248"/>
      <c r="U36" s="248"/>
      <c r="V36" s="248"/>
      <c r="W36" s="248"/>
      <c r="X36" s="248"/>
      <c r="Y36" s="248"/>
      <c r="Z36" s="248"/>
      <c r="AA36" s="248"/>
      <c r="AB36" s="248"/>
      <c r="AC36" s="248"/>
      <c r="AD36" s="248"/>
      <c r="AE36" s="248"/>
      <c r="AF36" s="248"/>
      <c r="AG36" s="248"/>
      <c r="AH36" s="248"/>
      <c r="AI36" s="248"/>
      <c r="AJ36" s="248"/>
      <c r="AK36" s="248"/>
      <c r="AL36" s="248"/>
      <c r="AM36" s="248"/>
      <c r="AN36" s="248"/>
      <c r="AO36" s="248"/>
      <c r="AP36" s="248"/>
      <c r="AQ36" s="248"/>
      <c r="AR36" s="248"/>
      <c r="AS36" s="248"/>
      <c r="AT36" s="248"/>
      <c r="AU36" s="248"/>
      <c r="AV36" s="248"/>
      <c r="AW36" s="248"/>
      <c r="AX36" s="248"/>
      <c r="AY36" s="248"/>
      <c r="AZ36" s="248"/>
      <c r="BA36" s="248"/>
      <c r="BB36" s="248"/>
      <c r="BC36" s="248"/>
      <c r="BD36" s="248"/>
      <c r="BE36" s="248"/>
      <c r="BF36" s="248"/>
      <c r="BG36" s="78"/>
      <c r="BH36" s="259"/>
      <c r="BI36" s="182"/>
      <c r="BJ36" s="259"/>
      <c r="BK36" s="259"/>
      <c r="BL36" s="259"/>
      <c r="BM36" s="259"/>
      <c r="BN36" s="259"/>
      <c r="BO36" s="259"/>
      <c r="BP36" s="182"/>
    </row>
    <row r="37" spans="1:68" x14ac:dyDescent="0.3">
      <c r="A37" s="248"/>
      <c r="B37" s="248"/>
      <c r="C37" s="248"/>
      <c r="D37" s="248"/>
      <c r="E37" s="248"/>
      <c r="F37" s="248"/>
      <c r="G37" s="248"/>
      <c r="H37" s="248"/>
      <c r="I37" s="248"/>
      <c r="J37" s="248"/>
      <c r="K37" s="248"/>
      <c r="L37" s="248"/>
      <c r="M37" s="248"/>
      <c r="N37" s="248"/>
      <c r="O37" s="248"/>
      <c r="P37" s="248"/>
      <c r="Q37" s="248"/>
      <c r="R37" s="248"/>
      <c r="S37" s="248"/>
      <c r="T37" s="248"/>
      <c r="U37" s="248"/>
      <c r="V37" s="248"/>
      <c r="W37" s="248"/>
      <c r="X37" s="248"/>
      <c r="Y37" s="248"/>
      <c r="Z37" s="248"/>
      <c r="AA37" s="248"/>
      <c r="AB37" s="248"/>
      <c r="AC37" s="248"/>
      <c r="AD37" s="248"/>
      <c r="AE37" s="248"/>
      <c r="AF37" s="248"/>
      <c r="AG37" s="248"/>
      <c r="AH37" s="248"/>
      <c r="AI37" s="248"/>
      <c r="AJ37" s="248"/>
      <c r="AK37" s="248"/>
      <c r="AL37" s="248"/>
      <c r="AM37" s="248"/>
      <c r="AN37" s="248"/>
      <c r="AO37" s="248"/>
      <c r="AP37" s="248"/>
      <c r="AQ37" s="248"/>
      <c r="AR37" s="248"/>
      <c r="AS37" s="248"/>
      <c r="AT37" s="248"/>
      <c r="AU37" s="248"/>
      <c r="AV37" s="248"/>
      <c r="AW37" s="248"/>
      <c r="AX37" s="248"/>
      <c r="AY37" s="248"/>
      <c r="AZ37" s="248"/>
      <c r="BA37" s="248"/>
      <c r="BB37" s="248"/>
      <c r="BC37" s="248"/>
      <c r="BD37" s="248"/>
      <c r="BE37" s="248"/>
      <c r="BF37" s="248"/>
      <c r="BG37" s="78"/>
      <c r="BH37" s="259"/>
      <c r="BI37" s="182"/>
      <c r="BJ37" s="259"/>
      <c r="BK37" s="259"/>
      <c r="BL37" s="259"/>
      <c r="BM37" s="259"/>
      <c r="BN37" s="259"/>
      <c r="BO37" s="259"/>
      <c r="BP37" s="182"/>
    </row>
    <row r="38" spans="1:68" x14ac:dyDescent="0.3">
      <c r="A38" s="248"/>
      <c r="B38" s="248"/>
      <c r="C38" s="248"/>
      <c r="D38" s="248"/>
      <c r="E38" s="248"/>
      <c r="F38" s="248"/>
      <c r="G38" s="248"/>
      <c r="H38" s="248"/>
      <c r="I38" s="248"/>
      <c r="J38" s="248"/>
      <c r="K38" s="248"/>
      <c r="L38" s="248"/>
      <c r="M38" s="248"/>
      <c r="N38" s="248"/>
      <c r="O38" s="248"/>
      <c r="P38" s="248"/>
      <c r="Q38" s="248"/>
      <c r="R38" s="248"/>
      <c r="S38" s="248"/>
      <c r="T38" s="248"/>
      <c r="U38" s="248"/>
      <c r="V38" s="248"/>
      <c r="W38" s="248"/>
      <c r="X38" s="248"/>
      <c r="Y38" s="248"/>
      <c r="Z38" s="248"/>
      <c r="AA38" s="248"/>
      <c r="AB38" s="248"/>
      <c r="AC38" s="248"/>
      <c r="AD38" s="248"/>
      <c r="AE38" s="248"/>
      <c r="AF38" s="248"/>
      <c r="AG38" s="248"/>
      <c r="AH38" s="248"/>
      <c r="AI38" s="248"/>
      <c r="AJ38" s="248"/>
      <c r="AK38" s="248"/>
      <c r="AL38" s="248"/>
      <c r="AM38" s="248"/>
      <c r="AN38" s="248"/>
      <c r="AO38" s="248"/>
      <c r="AP38" s="248"/>
      <c r="AQ38" s="248"/>
      <c r="AR38" s="248"/>
      <c r="AS38" s="248"/>
      <c r="AT38" s="248"/>
      <c r="AU38" s="248"/>
      <c r="AV38" s="248"/>
      <c r="AW38" s="248"/>
      <c r="AX38" s="248"/>
      <c r="AY38" s="248"/>
      <c r="AZ38" s="248"/>
      <c r="BA38" s="248"/>
      <c r="BB38" s="248"/>
      <c r="BC38" s="248"/>
      <c r="BD38" s="248"/>
      <c r="BE38" s="248"/>
      <c r="BF38" s="248"/>
      <c r="BG38" s="78"/>
      <c r="BH38" s="259"/>
      <c r="BI38" s="182"/>
      <c r="BJ38" s="259"/>
      <c r="BK38" s="259"/>
      <c r="BL38" s="259"/>
      <c r="BM38" s="259"/>
      <c r="BN38" s="259"/>
      <c r="BO38" s="259"/>
      <c r="BP38" s="182"/>
    </row>
    <row r="39" spans="1:68" x14ac:dyDescent="0.3">
      <c r="A39" s="248"/>
      <c r="B39" s="248"/>
      <c r="C39" s="248"/>
      <c r="D39" s="248"/>
      <c r="E39" s="248"/>
      <c r="F39" s="248"/>
      <c r="G39" s="248"/>
      <c r="H39" s="248"/>
      <c r="I39" s="248"/>
      <c r="J39" s="248"/>
      <c r="K39" s="248"/>
      <c r="L39" s="248"/>
      <c r="M39" s="248"/>
      <c r="N39" s="248"/>
      <c r="O39" s="248"/>
      <c r="P39" s="248"/>
      <c r="Q39" s="248"/>
      <c r="R39" s="248"/>
      <c r="S39" s="248"/>
      <c r="T39" s="248"/>
      <c r="U39" s="248"/>
      <c r="V39" s="248"/>
      <c r="W39" s="248"/>
      <c r="X39" s="248"/>
      <c r="Y39" s="248"/>
      <c r="Z39" s="248"/>
      <c r="AA39" s="248"/>
      <c r="AB39" s="248"/>
      <c r="AC39" s="248"/>
      <c r="AD39" s="248"/>
      <c r="AE39" s="248"/>
      <c r="AF39" s="248"/>
      <c r="AG39" s="248"/>
      <c r="AH39" s="248"/>
      <c r="AI39" s="248"/>
      <c r="AJ39" s="248"/>
      <c r="AK39" s="248"/>
      <c r="AL39" s="248"/>
      <c r="AM39" s="248"/>
      <c r="AN39" s="248"/>
      <c r="AO39" s="248"/>
      <c r="AP39" s="248"/>
      <c r="AQ39" s="248"/>
      <c r="AR39" s="248"/>
      <c r="AS39" s="248"/>
      <c r="AT39" s="248"/>
      <c r="AU39" s="248"/>
      <c r="AV39" s="248"/>
      <c r="AW39" s="248"/>
      <c r="AX39" s="248"/>
      <c r="AY39" s="248"/>
      <c r="AZ39" s="248"/>
      <c r="BA39" s="248"/>
      <c r="BB39" s="248"/>
      <c r="BC39" s="248"/>
      <c r="BD39" s="248"/>
      <c r="BE39" s="248"/>
      <c r="BF39" s="248"/>
      <c r="BG39" s="78"/>
      <c r="BH39" s="259"/>
      <c r="BI39" s="182"/>
      <c r="BJ39" s="259"/>
      <c r="BK39" s="259"/>
      <c r="BL39" s="259"/>
      <c r="BM39" s="259"/>
      <c r="BN39" s="259"/>
      <c r="BO39" s="259"/>
      <c r="BP39" s="182"/>
    </row>
    <row r="40" spans="1:68" x14ac:dyDescent="0.3">
      <c r="A40" s="248"/>
      <c r="B40" s="248"/>
      <c r="C40" s="248"/>
      <c r="D40" s="248"/>
      <c r="E40" s="248"/>
      <c r="F40" s="248"/>
      <c r="G40" s="248"/>
      <c r="H40" s="248"/>
      <c r="I40" s="248"/>
      <c r="J40" s="248"/>
      <c r="K40" s="248"/>
      <c r="L40" s="248"/>
      <c r="M40" s="248"/>
      <c r="N40" s="248"/>
      <c r="O40" s="248"/>
      <c r="P40" s="248"/>
      <c r="Q40" s="248"/>
      <c r="R40" s="248"/>
      <c r="S40" s="248"/>
      <c r="T40" s="248"/>
      <c r="U40" s="248"/>
      <c r="V40" s="248"/>
      <c r="W40" s="248"/>
      <c r="X40" s="248"/>
      <c r="Y40" s="248"/>
      <c r="Z40" s="248"/>
      <c r="AA40" s="248"/>
      <c r="AB40" s="248"/>
      <c r="AC40" s="248"/>
      <c r="AD40" s="248"/>
      <c r="AE40" s="248"/>
      <c r="AF40" s="248"/>
      <c r="AG40" s="248"/>
      <c r="AH40" s="248"/>
      <c r="AI40" s="248"/>
      <c r="AJ40" s="248"/>
      <c r="AK40" s="248"/>
      <c r="AL40" s="248"/>
      <c r="AM40" s="248"/>
      <c r="AN40" s="248"/>
      <c r="AO40" s="248"/>
      <c r="AP40" s="248"/>
      <c r="AQ40" s="248"/>
      <c r="AR40" s="248"/>
      <c r="AS40" s="248"/>
      <c r="AT40" s="248"/>
      <c r="AU40" s="248"/>
      <c r="AV40" s="248"/>
      <c r="AW40" s="248"/>
      <c r="AX40" s="248"/>
      <c r="AY40" s="248"/>
      <c r="AZ40" s="248"/>
      <c r="BA40" s="248"/>
      <c r="BB40" s="248"/>
      <c r="BC40" s="248"/>
      <c r="BD40" s="248"/>
      <c r="BE40" s="248"/>
      <c r="BF40" s="248"/>
      <c r="BG40" s="78"/>
      <c r="BH40" s="259"/>
      <c r="BI40" s="182"/>
      <c r="BJ40" s="259"/>
      <c r="BK40" s="259"/>
      <c r="BL40" s="259"/>
      <c r="BM40" s="259"/>
      <c r="BN40" s="259"/>
      <c r="BO40" s="259"/>
      <c r="BP40" s="182"/>
    </row>
    <row r="41" spans="1:68" x14ac:dyDescent="0.3">
      <c r="A41" s="248"/>
      <c r="B41" s="248"/>
      <c r="C41" s="248"/>
      <c r="D41" s="248"/>
      <c r="E41" s="248"/>
      <c r="F41" s="248"/>
      <c r="G41" s="248"/>
      <c r="H41" s="248"/>
      <c r="I41" s="248"/>
      <c r="J41" s="248"/>
      <c r="K41" s="248"/>
      <c r="L41" s="248"/>
      <c r="M41" s="248"/>
      <c r="N41" s="248"/>
      <c r="O41" s="248"/>
      <c r="P41" s="248"/>
      <c r="Q41" s="248"/>
      <c r="R41" s="248"/>
      <c r="S41" s="248"/>
      <c r="T41" s="248"/>
      <c r="U41" s="248"/>
      <c r="V41" s="248"/>
      <c r="W41" s="248"/>
      <c r="X41" s="248"/>
      <c r="Y41" s="248"/>
      <c r="Z41" s="248"/>
      <c r="AA41" s="248"/>
      <c r="AB41" s="248"/>
      <c r="AC41" s="248"/>
      <c r="AD41" s="248"/>
      <c r="AE41" s="248"/>
      <c r="AF41" s="248"/>
      <c r="AG41" s="248"/>
      <c r="AH41" s="248"/>
      <c r="AI41" s="248"/>
      <c r="AJ41" s="248"/>
      <c r="AK41" s="248"/>
      <c r="AL41" s="248"/>
      <c r="AM41" s="248"/>
      <c r="AN41" s="248"/>
      <c r="AO41" s="248"/>
      <c r="AP41" s="248"/>
      <c r="AQ41" s="248"/>
      <c r="AR41" s="248"/>
      <c r="AS41" s="248"/>
      <c r="AT41" s="248"/>
      <c r="AU41" s="248"/>
      <c r="AV41" s="248"/>
      <c r="AW41" s="248"/>
      <c r="AX41" s="248"/>
      <c r="AY41" s="248"/>
      <c r="AZ41" s="248"/>
      <c r="BA41" s="248"/>
      <c r="BB41" s="248"/>
      <c r="BC41" s="248"/>
      <c r="BD41" s="248"/>
      <c r="BE41" s="248"/>
      <c r="BF41" s="248"/>
      <c r="BG41" s="78"/>
      <c r="BH41" s="259"/>
      <c r="BI41" s="182"/>
      <c r="BJ41" s="259"/>
      <c r="BK41" s="259"/>
      <c r="BL41" s="259"/>
      <c r="BM41" s="259"/>
      <c r="BN41" s="259"/>
      <c r="BO41" s="259"/>
      <c r="BP41" s="182"/>
    </row>
    <row r="42" spans="1:68" x14ac:dyDescent="0.3">
      <c r="A42" s="248"/>
      <c r="B42" s="248"/>
      <c r="C42" s="248"/>
      <c r="D42" s="248"/>
      <c r="E42" s="248"/>
      <c r="F42" s="248"/>
      <c r="G42" s="248"/>
      <c r="H42" s="248"/>
      <c r="I42" s="248"/>
      <c r="J42" s="248"/>
      <c r="K42" s="248"/>
      <c r="L42" s="248"/>
      <c r="M42" s="248"/>
      <c r="N42" s="248"/>
      <c r="O42" s="248"/>
      <c r="P42" s="248"/>
      <c r="Q42" s="248"/>
      <c r="R42" s="248"/>
      <c r="S42" s="248"/>
      <c r="T42" s="248"/>
      <c r="U42" s="248"/>
      <c r="V42" s="248"/>
      <c r="W42" s="248"/>
      <c r="X42" s="248"/>
      <c r="Y42" s="248"/>
      <c r="Z42" s="248"/>
      <c r="AA42" s="248"/>
      <c r="AB42" s="248"/>
      <c r="AC42" s="248"/>
      <c r="AD42" s="248"/>
      <c r="AE42" s="248"/>
      <c r="AF42" s="248"/>
      <c r="AG42" s="248"/>
      <c r="AH42" s="248"/>
      <c r="AI42" s="248"/>
      <c r="AJ42" s="248"/>
      <c r="AK42" s="248"/>
      <c r="AL42" s="248"/>
      <c r="AM42" s="248"/>
      <c r="AN42" s="248"/>
      <c r="AO42" s="248"/>
      <c r="AP42" s="248"/>
      <c r="AQ42" s="248"/>
      <c r="AR42" s="248"/>
      <c r="AS42" s="248"/>
      <c r="AT42" s="248"/>
      <c r="AU42" s="248"/>
      <c r="AV42" s="248"/>
      <c r="AW42" s="248"/>
      <c r="AX42" s="248"/>
      <c r="AY42" s="248"/>
      <c r="AZ42" s="248"/>
      <c r="BA42" s="248"/>
      <c r="BB42" s="248"/>
      <c r="BC42" s="248"/>
      <c r="BD42" s="248"/>
      <c r="BE42" s="248"/>
      <c r="BF42" s="248"/>
      <c r="BG42" s="78"/>
      <c r="BH42" s="259"/>
      <c r="BI42" s="182"/>
      <c r="BJ42" s="259"/>
      <c r="BK42" s="259"/>
      <c r="BL42" s="259"/>
      <c r="BM42" s="259"/>
      <c r="BN42" s="259"/>
      <c r="BO42" s="259"/>
      <c r="BP42" s="182"/>
    </row>
    <row r="43" spans="1:68" x14ac:dyDescent="0.3">
      <c r="A43" s="182"/>
      <c r="B43" s="182"/>
      <c r="C43" s="182"/>
      <c r="D43" s="182"/>
      <c r="E43" s="182"/>
      <c r="F43" s="182"/>
      <c r="G43" s="182"/>
      <c r="H43" s="182"/>
      <c r="I43" s="182"/>
      <c r="J43" s="182"/>
      <c r="K43" s="182"/>
      <c r="L43" s="182"/>
      <c r="M43" s="182"/>
      <c r="N43" s="182"/>
      <c r="O43" s="182"/>
      <c r="P43" s="182"/>
      <c r="Q43" s="182"/>
      <c r="R43" s="182"/>
      <c r="S43" s="182"/>
      <c r="T43" s="182"/>
      <c r="U43" s="182"/>
      <c r="V43" s="182"/>
      <c r="W43" s="182"/>
      <c r="X43" s="182"/>
      <c r="Y43" s="182"/>
      <c r="Z43" s="182"/>
      <c r="AA43" s="182"/>
      <c r="AB43" s="182"/>
      <c r="AC43" s="182"/>
      <c r="AD43" s="182"/>
      <c r="AE43" s="182"/>
      <c r="AF43" s="182"/>
      <c r="AG43" s="182"/>
      <c r="AH43" s="182"/>
      <c r="AI43" s="182"/>
      <c r="AJ43" s="182"/>
      <c r="AK43" s="182"/>
      <c r="AL43" s="182"/>
      <c r="AM43" s="182"/>
      <c r="AN43" s="182"/>
      <c r="AO43" s="182"/>
      <c r="AP43" s="182"/>
      <c r="AQ43" s="182"/>
      <c r="AR43" s="182"/>
      <c r="AS43" s="182"/>
      <c r="AT43" s="182"/>
      <c r="AU43" s="182"/>
      <c r="AV43" s="182"/>
      <c r="AW43" s="182"/>
      <c r="AX43" s="182"/>
      <c r="AY43" s="182"/>
      <c r="AZ43" s="182"/>
      <c r="BA43" s="182"/>
      <c r="BB43" s="182"/>
      <c r="BC43" s="182"/>
      <c r="BD43" s="182"/>
      <c r="BE43" s="182"/>
      <c r="BF43" s="182"/>
      <c r="BG43" s="182"/>
      <c r="BH43" s="182"/>
      <c r="BI43" s="182"/>
      <c r="BJ43" s="182"/>
      <c r="BK43" s="182"/>
      <c r="BL43" s="182"/>
      <c r="BM43" s="182"/>
      <c r="BN43" s="182"/>
      <c r="BO43" s="182"/>
      <c r="BP43" s="182"/>
    </row>
    <row r="44" spans="1:68" x14ac:dyDescent="0.3">
      <c r="A44" s="182"/>
      <c r="B44" s="182"/>
      <c r="C44" s="182"/>
      <c r="D44" s="182"/>
      <c r="E44" s="182"/>
      <c r="F44" s="182"/>
      <c r="G44" s="182"/>
      <c r="H44" s="182"/>
      <c r="I44" s="182"/>
      <c r="J44" s="182"/>
      <c r="K44" s="182"/>
      <c r="L44" s="182"/>
      <c r="M44" s="182"/>
      <c r="N44" s="182"/>
      <c r="O44" s="182"/>
      <c r="P44" s="182"/>
      <c r="Q44" s="182"/>
      <c r="R44" s="182"/>
      <c r="S44" s="182"/>
      <c r="T44" s="182"/>
      <c r="U44" s="182"/>
      <c r="V44" s="182"/>
      <c r="W44" s="182"/>
      <c r="X44" s="182"/>
      <c r="Y44" s="182"/>
      <c r="Z44" s="182"/>
      <c r="AA44" s="182"/>
      <c r="AB44" s="182"/>
      <c r="AC44" s="182"/>
      <c r="AD44" s="182"/>
      <c r="AE44" s="182"/>
      <c r="AF44" s="182"/>
      <c r="AG44" s="182"/>
      <c r="AH44" s="182"/>
      <c r="AI44" s="182"/>
      <c r="AJ44" s="182"/>
      <c r="AK44" s="182"/>
      <c r="AL44" s="182"/>
      <c r="AM44" s="182"/>
      <c r="AN44" s="182"/>
      <c r="AO44" s="182"/>
      <c r="AP44" s="182"/>
      <c r="AQ44" s="182"/>
      <c r="AR44" s="182"/>
      <c r="AS44" s="182"/>
      <c r="AT44" s="182"/>
      <c r="AU44" s="182"/>
      <c r="AV44" s="182"/>
      <c r="AW44" s="182"/>
      <c r="AX44" s="182"/>
      <c r="AY44" s="182"/>
      <c r="AZ44" s="182"/>
      <c r="BA44" s="182"/>
      <c r="BB44" s="182"/>
      <c r="BC44" s="182"/>
      <c r="BD44" s="182"/>
      <c r="BE44" s="182"/>
      <c r="BF44" s="182"/>
      <c r="BG44" s="182"/>
      <c r="BH44" s="182"/>
      <c r="BI44" s="260"/>
      <c r="BJ44" s="259"/>
      <c r="BK44" s="259"/>
      <c r="BL44" s="259"/>
      <c r="BM44" s="259"/>
      <c r="BN44" s="259"/>
      <c r="BO44" s="259"/>
      <c r="BP44" s="182"/>
    </row>
    <row r="45" spans="1:68" x14ac:dyDescent="0.3">
      <c r="A45" s="182"/>
      <c r="B45" s="182"/>
      <c r="C45" s="182"/>
      <c r="D45" s="182"/>
      <c r="E45" s="182"/>
      <c r="F45" s="182"/>
      <c r="G45" s="182"/>
      <c r="H45" s="182"/>
      <c r="I45" s="182"/>
      <c r="J45" s="182"/>
      <c r="K45" s="182"/>
      <c r="L45" s="182"/>
      <c r="M45" s="182"/>
      <c r="N45" s="182"/>
      <c r="O45" s="182"/>
      <c r="P45" s="182"/>
      <c r="Q45" s="182"/>
      <c r="R45" s="182"/>
      <c r="S45" s="182"/>
      <c r="T45" s="182"/>
      <c r="U45" s="182"/>
      <c r="V45" s="182"/>
      <c r="W45" s="182"/>
      <c r="X45" s="182"/>
      <c r="Y45" s="182"/>
      <c r="Z45" s="182"/>
      <c r="AA45" s="182"/>
      <c r="AB45" s="182"/>
      <c r="AC45" s="182"/>
      <c r="AD45" s="182"/>
      <c r="AE45" s="182"/>
      <c r="AF45" s="182"/>
      <c r="AG45" s="182"/>
      <c r="AH45" s="182"/>
      <c r="AI45" s="182"/>
      <c r="AJ45" s="182"/>
      <c r="AK45" s="182"/>
      <c r="AL45" s="182"/>
      <c r="AM45" s="182"/>
      <c r="AN45" s="182"/>
      <c r="AO45" s="182"/>
      <c r="AP45" s="182"/>
      <c r="AQ45" s="182"/>
      <c r="AR45" s="182"/>
      <c r="AS45" s="182"/>
      <c r="AT45" s="182"/>
      <c r="AU45" s="182"/>
      <c r="AV45" s="182"/>
      <c r="AW45" s="182"/>
      <c r="AX45" s="182"/>
      <c r="AY45" s="182"/>
      <c r="AZ45" s="182"/>
      <c r="BA45" s="182"/>
      <c r="BB45" s="182"/>
      <c r="BC45" s="182"/>
      <c r="BD45" s="182"/>
      <c r="BE45" s="182"/>
      <c r="BF45" s="182"/>
      <c r="BG45" s="182"/>
      <c r="BH45" s="182"/>
      <c r="BI45" s="182"/>
      <c r="BJ45" s="182"/>
      <c r="BK45" s="182"/>
      <c r="BL45" s="182"/>
      <c r="BM45" s="182"/>
      <c r="BN45" s="182"/>
      <c r="BO45" s="182"/>
      <c r="BP45" s="182"/>
    </row>
    <row r="46" spans="1:68" x14ac:dyDescent="0.3">
      <c r="A46" s="182"/>
      <c r="B46" s="182"/>
      <c r="C46" s="182"/>
      <c r="D46" s="182"/>
      <c r="E46" s="182"/>
      <c r="F46" s="182"/>
      <c r="G46" s="182"/>
      <c r="H46" s="182"/>
      <c r="I46" s="182"/>
      <c r="J46" s="182"/>
      <c r="K46" s="182"/>
      <c r="L46" s="182"/>
      <c r="M46" s="182"/>
      <c r="N46" s="182"/>
      <c r="O46" s="182"/>
      <c r="P46" s="182"/>
      <c r="Q46" s="182"/>
      <c r="R46" s="182"/>
      <c r="S46" s="182"/>
      <c r="T46" s="182"/>
      <c r="U46" s="182"/>
      <c r="V46" s="182"/>
      <c r="W46" s="182"/>
      <c r="X46" s="182"/>
      <c r="Y46" s="182"/>
      <c r="Z46" s="182"/>
      <c r="AA46" s="182"/>
      <c r="AB46" s="182"/>
      <c r="AC46" s="182"/>
      <c r="AD46" s="182"/>
      <c r="AE46" s="182"/>
      <c r="AF46" s="182"/>
      <c r="AG46" s="182"/>
      <c r="AH46" s="182"/>
      <c r="AI46" s="182"/>
      <c r="AJ46" s="182"/>
      <c r="AK46" s="182"/>
      <c r="AL46" s="182"/>
      <c r="AM46" s="182"/>
      <c r="AN46" s="182"/>
      <c r="AO46" s="182"/>
      <c r="AP46" s="182"/>
      <c r="AQ46" s="182"/>
      <c r="AR46" s="182"/>
      <c r="AS46" s="182"/>
      <c r="AT46" s="182"/>
      <c r="AU46" s="182"/>
      <c r="AV46" s="182"/>
      <c r="AW46" s="182"/>
      <c r="AX46" s="182"/>
      <c r="AY46" s="182"/>
      <c r="AZ46" s="182"/>
      <c r="BA46" s="182"/>
      <c r="BB46" s="182"/>
      <c r="BC46" s="182"/>
      <c r="BD46" s="182"/>
      <c r="BE46" s="182"/>
      <c r="BF46" s="182"/>
      <c r="BG46" s="182"/>
      <c r="BH46" s="182"/>
      <c r="BI46" s="182"/>
      <c r="BJ46" s="182"/>
      <c r="BK46" s="182"/>
      <c r="BL46" s="182"/>
      <c r="BM46" s="182"/>
      <c r="BN46" s="182"/>
      <c r="BO46" s="182"/>
      <c r="BP46" s="182"/>
    </row>
    <row r="47" spans="1:68" x14ac:dyDescent="0.3">
      <c r="A47" s="182"/>
      <c r="B47" s="182"/>
      <c r="C47" s="182"/>
      <c r="D47" s="182"/>
      <c r="E47" s="182"/>
      <c r="F47" s="182"/>
      <c r="G47" s="182"/>
      <c r="H47" s="182"/>
      <c r="I47" s="182"/>
      <c r="J47" s="182"/>
      <c r="K47" s="182"/>
      <c r="L47" s="182"/>
      <c r="M47" s="182"/>
      <c r="N47" s="182"/>
      <c r="O47" s="182"/>
      <c r="P47" s="182"/>
      <c r="Q47" s="182"/>
      <c r="R47" s="182"/>
      <c r="S47" s="182"/>
      <c r="T47" s="182"/>
      <c r="U47" s="182"/>
      <c r="V47" s="182"/>
      <c r="W47" s="182"/>
      <c r="X47" s="182"/>
      <c r="Y47" s="182"/>
      <c r="Z47" s="182"/>
      <c r="AA47" s="182"/>
      <c r="AB47" s="182"/>
      <c r="AC47" s="182"/>
      <c r="AD47" s="182"/>
      <c r="AE47" s="182"/>
      <c r="AF47" s="182"/>
      <c r="AG47" s="182"/>
      <c r="AH47" s="182"/>
      <c r="AI47" s="182"/>
      <c r="AJ47" s="182"/>
      <c r="AK47" s="182"/>
      <c r="AL47" s="182"/>
      <c r="AM47" s="182"/>
      <c r="AN47" s="182"/>
      <c r="AO47" s="182"/>
      <c r="AP47" s="182"/>
      <c r="AQ47" s="182"/>
      <c r="AR47" s="182"/>
      <c r="AS47" s="182"/>
      <c r="AT47" s="182"/>
      <c r="AU47" s="182"/>
      <c r="AV47" s="182"/>
      <c r="AW47" s="182"/>
      <c r="AX47" s="182"/>
      <c r="AY47" s="182"/>
      <c r="AZ47" s="182"/>
      <c r="BA47" s="182"/>
      <c r="BB47" s="182"/>
      <c r="BC47" s="182"/>
      <c r="BD47" s="182"/>
      <c r="BE47" s="182"/>
      <c r="BF47" s="182"/>
      <c r="BG47" s="182"/>
      <c r="BH47" s="182"/>
      <c r="BI47" s="182"/>
      <c r="BJ47" s="182"/>
      <c r="BK47" s="182"/>
      <c r="BL47" s="182"/>
      <c r="BM47" s="182"/>
      <c r="BN47" s="182"/>
      <c r="BO47" s="182"/>
      <c r="BP47" s="182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G6" sqref="G6"/>
    </sheetView>
  </sheetViews>
  <sheetFormatPr defaultRowHeight="14.4" x14ac:dyDescent="0.3"/>
  <cols>
    <col min="1" max="1" width="13.77734375" customWidth="1"/>
    <col min="3" max="3" width="17" customWidth="1"/>
  </cols>
  <sheetData>
    <row r="1" spans="1:5" x14ac:dyDescent="0.3">
      <c r="A1" s="207" t="s">
        <v>18</v>
      </c>
      <c r="B1" s="207" t="s">
        <v>144</v>
      </c>
      <c r="C1" s="207" t="s">
        <v>145</v>
      </c>
      <c r="D1" s="207" t="s">
        <v>146</v>
      </c>
      <c r="E1" s="207" t="s">
        <v>147</v>
      </c>
    </row>
    <row r="2" spans="1:5" x14ac:dyDescent="0.3">
      <c r="A2" s="267" t="s">
        <v>65</v>
      </c>
      <c r="B2" s="267" t="s">
        <v>148</v>
      </c>
      <c r="C2" s="267">
        <v>30</v>
      </c>
      <c r="D2" s="267">
        <v>2.6480000000000001</v>
      </c>
      <c r="E2" s="267">
        <v>2.6669999999999998</v>
      </c>
    </row>
    <row r="3" spans="1:5" x14ac:dyDescent="0.3">
      <c r="A3" s="267" t="s">
        <v>65</v>
      </c>
      <c r="B3" s="267" t="s">
        <v>149</v>
      </c>
      <c r="C3" s="267">
        <v>20</v>
      </c>
      <c r="D3" s="267">
        <v>0</v>
      </c>
      <c r="E3" s="267">
        <v>0</v>
      </c>
    </row>
    <row r="4" spans="1:5" x14ac:dyDescent="0.3">
      <c r="A4" s="267" t="s">
        <v>65</v>
      </c>
      <c r="B4" s="267" t="s">
        <v>150</v>
      </c>
      <c r="C4" s="267">
        <v>20</v>
      </c>
      <c r="D4" s="268">
        <v>1.3069999999999999</v>
      </c>
      <c r="E4" s="267">
        <v>1.3089999999999999</v>
      </c>
    </row>
    <row r="5" spans="1:5" x14ac:dyDescent="0.3">
      <c r="A5" s="267" t="s">
        <v>65</v>
      </c>
      <c r="B5" s="267" t="s">
        <v>151</v>
      </c>
      <c r="C5" s="267">
        <v>30</v>
      </c>
      <c r="D5" s="267">
        <v>2.5</v>
      </c>
      <c r="E5" s="267">
        <v>2.508</v>
      </c>
    </row>
    <row r="6" spans="1:5" x14ac:dyDescent="0.3">
      <c r="A6" s="269" t="s">
        <v>91</v>
      </c>
      <c r="B6" s="269" t="s">
        <v>148</v>
      </c>
      <c r="C6" s="269">
        <v>30</v>
      </c>
      <c r="D6" s="269">
        <v>2.613</v>
      </c>
      <c r="E6" s="269">
        <v>2.63</v>
      </c>
    </row>
    <row r="7" spans="1:5" x14ac:dyDescent="0.3">
      <c r="A7" s="269" t="s">
        <v>91</v>
      </c>
      <c r="B7" s="269" t="s">
        <v>149</v>
      </c>
      <c r="C7" s="269">
        <v>20</v>
      </c>
      <c r="D7" s="269">
        <v>0</v>
      </c>
      <c r="E7" s="269">
        <v>0</v>
      </c>
    </row>
    <row r="8" spans="1:5" x14ac:dyDescent="0.3">
      <c r="A8" s="269" t="s">
        <v>91</v>
      </c>
      <c r="B8" s="269" t="s">
        <v>150</v>
      </c>
      <c r="C8" s="269">
        <v>20</v>
      </c>
      <c r="D8" s="269">
        <v>1.2649999999999999</v>
      </c>
      <c r="E8" s="269">
        <v>1.2669999999999999</v>
      </c>
    </row>
    <row r="9" spans="1:5" x14ac:dyDescent="0.3">
      <c r="A9" s="269" t="s">
        <v>91</v>
      </c>
      <c r="B9" s="269" t="s">
        <v>151</v>
      </c>
      <c r="C9" s="269">
        <v>30</v>
      </c>
      <c r="D9" s="269">
        <v>2.5009999999999999</v>
      </c>
      <c r="E9" s="269">
        <v>2.5070000000000001</v>
      </c>
    </row>
    <row r="10" spans="1:5" x14ac:dyDescent="0.3">
      <c r="A10" s="270" t="s">
        <v>80</v>
      </c>
      <c r="B10" s="270" t="s">
        <v>152</v>
      </c>
      <c r="C10" s="270">
        <v>25</v>
      </c>
      <c r="D10" s="270">
        <v>1.292</v>
      </c>
      <c r="E10" s="270">
        <v>1.292</v>
      </c>
    </row>
    <row r="11" spans="1:5" x14ac:dyDescent="0.3">
      <c r="A11" s="270" t="s">
        <v>80</v>
      </c>
      <c r="B11" s="270" t="s">
        <v>153</v>
      </c>
      <c r="C11" s="270">
        <v>10</v>
      </c>
      <c r="D11" s="270">
        <v>0</v>
      </c>
      <c r="E11" s="270">
        <v>0</v>
      </c>
    </row>
    <row r="12" spans="1:5" x14ac:dyDescent="0.3">
      <c r="A12" s="270" t="s">
        <v>80</v>
      </c>
      <c r="B12" s="270" t="s">
        <v>154</v>
      </c>
      <c r="C12" s="270">
        <v>10</v>
      </c>
      <c r="D12" s="270">
        <v>2.2959999999999998</v>
      </c>
      <c r="E12" s="270">
        <v>2.3109999999999999</v>
      </c>
    </row>
    <row r="13" spans="1:5" x14ac:dyDescent="0.3">
      <c r="A13" s="270" t="s">
        <v>80</v>
      </c>
      <c r="B13" s="270" t="s">
        <v>155</v>
      </c>
      <c r="C13" s="270">
        <v>30</v>
      </c>
      <c r="D13" s="270">
        <v>2.2490000000000001</v>
      </c>
      <c r="E13" s="270">
        <v>2.2669999999999999</v>
      </c>
    </row>
    <row r="14" spans="1:5" x14ac:dyDescent="0.3">
      <c r="A14" s="270" t="s">
        <v>80</v>
      </c>
      <c r="B14" s="270" t="s">
        <v>152</v>
      </c>
      <c r="C14" s="270">
        <v>25</v>
      </c>
      <c r="D14" s="270">
        <v>2.5990000000000002</v>
      </c>
      <c r="E14" s="270">
        <v>2.6150000000000002</v>
      </c>
    </row>
    <row r="15" spans="1:5" x14ac:dyDescent="0.3">
      <c r="A15" s="271" t="s">
        <v>156</v>
      </c>
      <c r="B15" s="271" t="s">
        <v>152</v>
      </c>
      <c r="C15" s="271">
        <v>25</v>
      </c>
      <c r="D15" s="271">
        <v>1.306</v>
      </c>
      <c r="E15" s="271">
        <v>1.306</v>
      </c>
    </row>
    <row r="16" spans="1:5" x14ac:dyDescent="0.3">
      <c r="A16" s="272" t="s">
        <v>156</v>
      </c>
      <c r="B16" s="272" t="s">
        <v>153</v>
      </c>
      <c r="C16" s="272">
        <v>10</v>
      </c>
      <c r="D16" s="272">
        <v>0</v>
      </c>
      <c r="E16" s="272">
        <v>0</v>
      </c>
    </row>
    <row r="17" spans="1:5" x14ac:dyDescent="0.3">
      <c r="A17" s="272" t="s">
        <v>156</v>
      </c>
      <c r="B17" s="272" t="s">
        <v>154</v>
      </c>
      <c r="C17" s="272">
        <v>10</v>
      </c>
      <c r="D17" s="272">
        <v>2.323</v>
      </c>
      <c r="E17" s="272">
        <v>2.34</v>
      </c>
    </row>
    <row r="18" spans="1:5" x14ac:dyDescent="0.3">
      <c r="A18" s="272" t="s">
        <v>156</v>
      </c>
      <c r="B18" s="272" t="s">
        <v>155</v>
      </c>
      <c r="C18" s="272">
        <v>30</v>
      </c>
      <c r="D18" s="272">
        <v>2.2730000000000001</v>
      </c>
      <c r="E18" s="272">
        <v>2.2930000000000001</v>
      </c>
    </row>
    <row r="19" spans="1:5" x14ac:dyDescent="0.3">
      <c r="A19" s="271" t="s">
        <v>156</v>
      </c>
      <c r="B19" s="271" t="s">
        <v>152</v>
      </c>
      <c r="C19" s="271">
        <v>25</v>
      </c>
      <c r="D19" s="271">
        <v>2.629</v>
      </c>
      <c r="E19" s="271">
        <v>2.6459999999999999</v>
      </c>
    </row>
    <row r="20" spans="1:5" x14ac:dyDescent="0.3">
      <c r="C20" t="s">
        <v>157</v>
      </c>
      <c r="D20">
        <f>(D15*C15+D17*C16+D16*C17+D18*C18+C19*D19)/100</f>
        <v>1.8979499999999998</v>
      </c>
      <c r="E20">
        <f>(E15*C15+E16*C16+E17*C17+E18*C18+C19*E19)/100</f>
        <v>1.9099000000000002</v>
      </c>
    </row>
    <row r="21" spans="1:5" x14ac:dyDescent="0.3">
      <c r="C21" t="s">
        <v>158</v>
      </c>
      <c r="D21">
        <f>(D6*C6+D8*C7+D7*C8+D9*C9)/100</f>
        <v>1.7871999999999999</v>
      </c>
      <c r="E21">
        <f>(E6*C6+E8*C7+E7*C8+E9*C9)/100</f>
        <v>1.7945</v>
      </c>
    </row>
    <row r="22" spans="1:5" x14ac:dyDescent="0.3">
      <c r="C22" t="s">
        <v>159</v>
      </c>
      <c r="D22">
        <f>(D2*C2+D3*C3+D4*C4+D5*C5)/100</f>
        <v>1.8057999999999998</v>
      </c>
      <c r="E22">
        <f>(E2*C2+E3*C3+E4*C4+E5*C5)/100</f>
        <v>1.8143</v>
      </c>
    </row>
    <row r="23" spans="1:5" x14ac:dyDescent="0.3">
      <c r="C23" t="s">
        <v>160</v>
      </c>
      <c r="D23">
        <f>(D10*C10+D11*C11+D12*C12+D13*C13+C14*D14)/100</f>
        <v>1.8770500000000001</v>
      </c>
      <c r="E23">
        <f>(E10*C10+E11*C11+E12*C12+E13*C13+C14*E14)/100</f>
        <v>1.887949999999999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zoomScale="70" zoomScaleNormal="70" workbookViewId="0">
      <selection activeCell="F10" sqref="F10"/>
    </sheetView>
  </sheetViews>
  <sheetFormatPr defaultRowHeight="14.4" x14ac:dyDescent="0.3"/>
  <cols>
    <col min="1" max="1" width="13.5546875" customWidth="1"/>
    <col min="2" max="2" width="19.88671875" customWidth="1"/>
    <col min="3" max="3" width="20" customWidth="1"/>
    <col min="4" max="4" width="19.77734375" customWidth="1"/>
    <col min="5" max="5" width="21.5546875" customWidth="1"/>
    <col min="6" max="6" width="23.109375" customWidth="1"/>
    <col min="7" max="7" width="21.21875" customWidth="1"/>
    <col min="8" max="8" width="16.5546875" customWidth="1"/>
    <col min="9" max="9" width="12.88671875" customWidth="1"/>
    <col min="10" max="10" width="22" customWidth="1"/>
    <col min="11" max="11" width="22.109375" customWidth="1"/>
    <col min="12" max="12" width="19.44140625" customWidth="1"/>
    <col min="13" max="13" width="14" customWidth="1"/>
    <col min="14" max="14" width="20.109375" customWidth="1"/>
    <col min="15" max="15" width="19.88671875" customWidth="1"/>
    <col min="16" max="16" width="20.109375" customWidth="1"/>
    <col min="17" max="17" width="19.88671875" customWidth="1"/>
    <col min="18" max="18" width="14.88671875" customWidth="1"/>
    <col min="19" max="19" width="10.33203125" customWidth="1"/>
  </cols>
  <sheetData>
    <row r="1" spans="1:14" x14ac:dyDescent="0.3">
      <c r="A1" t="s">
        <v>104</v>
      </c>
      <c r="B1" t="s">
        <v>105</v>
      </c>
      <c r="C1" t="s">
        <v>102</v>
      </c>
      <c r="D1" t="s">
        <v>106</v>
      </c>
      <c r="E1" t="s">
        <v>107</v>
      </c>
      <c r="G1" t="s">
        <v>19</v>
      </c>
      <c r="H1" t="s">
        <v>112</v>
      </c>
      <c r="I1" t="s">
        <v>113</v>
      </c>
      <c r="J1" t="s">
        <v>114</v>
      </c>
    </row>
    <row r="2" spans="1:14" x14ac:dyDescent="0.3">
      <c r="A2" t="s">
        <v>79</v>
      </c>
      <c r="B2">
        <v>117</v>
      </c>
      <c r="C2">
        <v>72</v>
      </c>
      <c r="D2">
        <f>Table41[[#This Row],[Nov-Feb]]/Table41[[#This Row],[Yearly rainfall]]*100</f>
        <v>61.53846153846154</v>
      </c>
      <c r="E2">
        <f>Table41[[#This Row],[Yearly rainfall]]/117*100</f>
        <v>100</v>
      </c>
      <c r="G2" s="184">
        <v>117</v>
      </c>
      <c r="H2" s="184">
        <f>Table3234[[#Totals],[People Fed Max 200]]</f>
        <v>92174.397670684673</v>
      </c>
      <c r="I2" s="184">
        <f>Table3234[[#Totals],[People Fed Min 200]]</f>
        <v>65064.280708718587</v>
      </c>
      <c r="J2" s="184">
        <f>B42</f>
        <v>8861.388631573871</v>
      </c>
    </row>
    <row r="3" spans="1:14" x14ac:dyDescent="0.3">
      <c r="A3" t="s">
        <v>66</v>
      </c>
      <c r="B3">
        <v>119</v>
      </c>
      <c r="C3">
        <v>74</v>
      </c>
      <c r="D3">
        <f>Table41[[#This Row],[Nov-Feb]]/Table41[[#This Row],[Yearly rainfall]]*100</f>
        <v>62.184873949579831</v>
      </c>
      <c r="E3">
        <f>Table41[[#This Row],[Yearly rainfall]]/117*100</f>
        <v>101.7094017094017</v>
      </c>
    </row>
    <row r="4" spans="1:14" x14ac:dyDescent="0.3">
      <c r="A4" t="s">
        <v>65</v>
      </c>
      <c r="B4">
        <v>107</v>
      </c>
      <c r="C4">
        <v>64</v>
      </c>
      <c r="D4">
        <f>Table41[[#This Row],[Nov-Feb]]/Table41[[#This Row],[Yearly rainfall]]*100</f>
        <v>59.813084112149525</v>
      </c>
      <c r="E4">
        <f>Table41[[#This Row],[Yearly rainfall]]/117*100</f>
        <v>91.452991452991455</v>
      </c>
    </row>
    <row r="5" spans="1:14" x14ac:dyDescent="0.3">
      <c r="A5" t="s">
        <v>91</v>
      </c>
      <c r="E5" s="198">
        <f>Table41[[#This Row],[Yearly rainfall]]/117*100</f>
        <v>0</v>
      </c>
    </row>
    <row r="6" spans="1:14" x14ac:dyDescent="0.3">
      <c r="A6" t="s">
        <v>67</v>
      </c>
      <c r="B6">
        <v>116</v>
      </c>
      <c r="C6">
        <v>70</v>
      </c>
      <c r="D6">
        <f>Table41[[#This Row],[Nov-Feb]]/Table41[[#This Row],[Yearly rainfall]]*100</f>
        <v>60.344827586206897</v>
      </c>
      <c r="E6">
        <f>Table41[[#This Row],[Yearly rainfall]]/117*100</f>
        <v>99.145299145299148</v>
      </c>
    </row>
    <row r="7" spans="1:14" x14ac:dyDescent="0.3">
      <c r="A7" t="s">
        <v>68</v>
      </c>
      <c r="B7">
        <v>152</v>
      </c>
      <c r="C7">
        <v>89</v>
      </c>
      <c r="D7">
        <f>Table41[[#This Row],[Nov-Feb]]/Table41[[#This Row],[Yearly rainfall]]*100</f>
        <v>58.55263157894737</v>
      </c>
      <c r="E7">
        <f>Table41[[#This Row],[Yearly rainfall]]/117*100</f>
        <v>129.91452991452991</v>
      </c>
    </row>
    <row r="8" spans="1:14" x14ac:dyDescent="0.3">
      <c r="A8" t="s">
        <v>103</v>
      </c>
      <c r="B8">
        <v>163</v>
      </c>
      <c r="C8">
        <v>96</v>
      </c>
      <c r="D8">
        <f>Table41[[#This Row],[Nov-Feb]]/Table41[[#This Row],[Yearly rainfall]]*100</f>
        <v>58.895705521472394</v>
      </c>
      <c r="E8">
        <f>Table41[[#This Row],[Yearly rainfall]]/117*100</f>
        <v>139.31623931623932</v>
      </c>
    </row>
    <row r="9" spans="1:14" ht="58.2" customHeight="1" x14ac:dyDescent="0.3">
      <c r="N9" s="263" t="s">
        <v>142</v>
      </c>
    </row>
    <row r="10" spans="1:14" x14ac:dyDescent="0.3">
      <c r="A10" s="207" t="s">
        <v>18</v>
      </c>
      <c r="B10" s="207" t="s">
        <v>89</v>
      </c>
      <c r="C10" s="207" t="s">
        <v>90</v>
      </c>
      <c r="D10" s="207" t="s">
        <v>70</v>
      </c>
      <c r="E10" s="207" t="s">
        <v>76</v>
      </c>
      <c r="F10" s="207" t="s">
        <v>143</v>
      </c>
      <c r="G10" s="207" t="s">
        <v>71</v>
      </c>
      <c r="H10" s="207" t="s">
        <v>72</v>
      </c>
      <c r="I10" s="207" t="s">
        <v>73</v>
      </c>
      <c r="J10" s="207" t="s">
        <v>75</v>
      </c>
      <c r="K10" s="207" t="s">
        <v>74</v>
      </c>
      <c r="L10" s="207" t="s">
        <v>77</v>
      </c>
      <c r="M10" s="207" t="s">
        <v>78</v>
      </c>
      <c r="N10" s="238" t="s">
        <v>141</v>
      </c>
    </row>
    <row r="11" spans="1:14" x14ac:dyDescent="0.3">
      <c r="A11" s="200" t="s">
        <v>64</v>
      </c>
      <c r="B11" s="199">
        <f>B15+B16+B17</f>
        <v>145441.459</v>
      </c>
      <c r="C11" s="205">
        <f>B11*10000</f>
        <v>1454414590</v>
      </c>
      <c r="D11" s="203">
        <f>Table42[[#This Row],[ 117,00 ]]*E2/100</f>
        <v>117</v>
      </c>
      <c r="E11" s="203">
        <v>150</v>
      </c>
      <c r="F11" s="203">
        <f>D11*D2/100</f>
        <v>72</v>
      </c>
      <c r="G11" s="203">
        <v>400</v>
      </c>
      <c r="H11" s="203">
        <v>200</v>
      </c>
      <c r="I11" s="203">
        <v>15</v>
      </c>
      <c r="J11" s="199">
        <f>C11*F11</f>
        <v>104717850480</v>
      </c>
      <c r="K11" s="227">
        <f>K15+K16+K17</f>
        <v>9692004750</v>
      </c>
      <c r="L11" s="213">
        <f>K11/(G11-D11)/10000</f>
        <v>3424.7366607773847</v>
      </c>
      <c r="M11" s="213">
        <f>K11/(H11-D11)/10000</f>
        <v>11677.114156626507</v>
      </c>
      <c r="N11" t="str">
        <f>Table42[[#Headers],[ 117,00 ]]</f>
        <v xml:space="preserve"> 117,00 </v>
      </c>
    </row>
    <row r="12" spans="1:14" x14ac:dyDescent="0.3">
      <c r="A12" s="202" t="s">
        <v>66</v>
      </c>
      <c r="B12" s="201">
        <v>60000</v>
      </c>
      <c r="C12" s="206">
        <f>B12*10000</f>
        <v>600000000</v>
      </c>
      <c r="D12" s="203">
        <f>Table42[[#This Row],[ 117,00 ]]*E3/100</f>
        <v>119</v>
      </c>
      <c r="E12" s="204"/>
      <c r="F12" s="203"/>
      <c r="G12" s="204">
        <v>400</v>
      </c>
      <c r="H12" s="204">
        <v>200</v>
      </c>
      <c r="I12" s="204"/>
      <c r="J12" s="201"/>
      <c r="K12" s="201">
        <f>5000000000</f>
        <v>5000000000</v>
      </c>
      <c r="L12" s="214">
        <f>K12/(G12-D12)/10000</f>
        <v>1779.3594306049824</v>
      </c>
      <c r="M12" s="214">
        <f>K12/(H12-D12)/10000</f>
        <v>6172.8395061728397</v>
      </c>
      <c r="N12" t="str">
        <f>Table42[[#Headers],[ 117,00 ]]</f>
        <v xml:space="preserve"> 117,00 </v>
      </c>
    </row>
    <row r="13" spans="1:14" x14ac:dyDescent="0.3">
      <c r="A13" s="200" t="s">
        <v>65</v>
      </c>
      <c r="B13" s="199">
        <v>9420.2659999999996</v>
      </c>
      <c r="C13" s="205">
        <f>B13*10000</f>
        <v>94202660</v>
      </c>
      <c r="D13" s="203">
        <f>Table42[[#This Row],[ 117,00 ]]*E4/100</f>
        <v>107</v>
      </c>
      <c r="E13" s="203">
        <v>125</v>
      </c>
      <c r="F13" s="203">
        <f>D13*D4/100</f>
        <v>63.999999999999993</v>
      </c>
      <c r="G13" s="203">
        <v>400</v>
      </c>
      <c r="H13" s="203">
        <v>200</v>
      </c>
      <c r="I13" s="203">
        <v>30</v>
      </c>
      <c r="J13" s="199">
        <f>C13*F13</f>
        <v>6028970239.999999</v>
      </c>
      <c r="K13" s="199">
        <f>(J13*I13)/100</f>
        <v>1808691071.9999998</v>
      </c>
      <c r="L13" s="213">
        <f>K13/(G13-D13)/10000</f>
        <v>617.30070716723537</v>
      </c>
      <c r="M13" s="213">
        <f>K13/(H13-D13)/10000</f>
        <v>1944.829109677419</v>
      </c>
      <c r="N13" t="str">
        <f>Table42[[#Headers],[ 117,00 ]]</f>
        <v xml:space="preserve"> 117,00 </v>
      </c>
    </row>
    <row r="14" spans="1:14" x14ac:dyDescent="0.3">
      <c r="A14" s="202" t="s">
        <v>91</v>
      </c>
      <c r="B14" s="201"/>
      <c r="C14" s="206"/>
      <c r="D14" s="203">
        <f>Table42[[#This Row],[ 117,00 ]]*E5/100</f>
        <v>0</v>
      </c>
      <c r="E14" s="204"/>
      <c r="F14" s="203"/>
      <c r="G14" s="204"/>
      <c r="H14" s="204"/>
      <c r="I14" s="204"/>
      <c r="J14" s="201"/>
      <c r="K14" s="228"/>
      <c r="L14" s="213">
        <f>75*M14/275</f>
        <v>622.3200224454547</v>
      </c>
      <c r="M14" s="213">
        <v>2281.8400823000002</v>
      </c>
      <c r="N14" t="str">
        <f>Table42[[#Headers],[ 117,00 ]]</f>
        <v xml:space="preserve"> 117,00 </v>
      </c>
    </row>
    <row r="15" spans="1:14" x14ac:dyDescent="0.3">
      <c r="A15" s="200" t="s">
        <v>67</v>
      </c>
      <c r="B15" s="199">
        <v>51250.874000000003</v>
      </c>
      <c r="C15" s="205">
        <f>B15*10000</f>
        <v>512508740.00000006</v>
      </c>
      <c r="D15" s="203">
        <f>Table42[[#This Row],[ 117,00 ]]*E6/100</f>
        <v>116</v>
      </c>
      <c r="E15" s="203">
        <v>150</v>
      </c>
      <c r="F15" s="203">
        <f>D15*D6/100</f>
        <v>70</v>
      </c>
      <c r="G15" s="203">
        <v>400</v>
      </c>
      <c r="H15" s="203">
        <v>200</v>
      </c>
      <c r="I15" s="203">
        <v>15</v>
      </c>
      <c r="J15" s="199">
        <f>C15*F15</f>
        <v>35875611800.000008</v>
      </c>
      <c r="K15" s="229">
        <f>(J15*I15)/100</f>
        <v>5381341770.000001</v>
      </c>
      <c r="L15" s="213">
        <f>K15/(G15-D15)/10000</f>
        <v>1894.8386514084511</v>
      </c>
      <c r="M15" s="213">
        <f>K15/(H15-D15)/10000</f>
        <v>6406.3592500000013</v>
      </c>
      <c r="N15" t="str">
        <f>Table42[[#Headers],[ 117,00 ]]</f>
        <v xml:space="preserve"> 117,00 </v>
      </c>
    </row>
    <row r="16" spans="1:14" x14ac:dyDescent="0.3">
      <c r="A16" s="202" t="s">
        <v>68</v>
      </c>
      <c r="B16" s="201">
        <v>60138.6</v>
      </c>
      <c r="C16" s="206">
        <f>B16*10000</f>
        <v>601386000</v>
      </c>
      <c r="D16" s="203">
        <f>Table42[[#This Row],[ 117,00 ]]*E7/100</f>
        <v>152</v>
      </c>
      <c r="E16" s="204">
        <v>150</v>
      </c>
      <c r="F16" s="203">
        <f>D16*D7/100</f>
        <v>89</v>
      </c>
      <c r="G16" s="204">
        <v>400</v>
      </c>
      <c r="H16" s="204">
        <v>200</v>
      </c>
      <c r="I16" s="204">
        <v>5</v>
      </c>
      <c r="J16" s="201">
        <f>C16*F16</f>
        <v>53523354000</v>
      </c>
      <c r="K16" s="228">
        <f>(J16*I16)/100</f>
        <v>2676167700</v>
      </c>
      <c r="L16" s="214">
        <f>K16/(G16-D16)/10000</f>
        <v>1079.0998790322581</v>
      </c>
      <c r="M16" s="214">
        <f>K16/(H16-D16)/10000</f>
        <v>5575.3493749999998</v>
      </c>
      <c r="N16" t="str">
        <f>Table42[[#Headers],[ 117,00 ]]</f>
        <v xml:space="preserve"> 117,00 </v>
      </c>
    </row>
    <row r="17" spans="1:15" x14ac:dyDescent="0.3">
      <c r="A17" s="208" t="s">
        <v>69</v>
      </c>
      <c r="B17" s="209">
        <v>34051.985000000001</v>
      </c>
      <c r="C17" s="210">
        <f>B17*10000</f>
        <v>340519850</v>
      </c>
      <c r="D17" s="203">
        <f>Table42[[#This Row],[ 117,00 ]]*E8/100</f>
        <v>163</v>
      </c>
      <c r="E17" s="211">
        <v>150</v>
      </c>
      <c r="F17" s="211">
        <f>D17*D8/100</f>
        <v>96</v>
      </c>
      <c r="G17" s="211">
        <v>400</v>
      </c>
      <c r="H17" s="211">
        <v>200</v>
      </c>
      <c r="I17" s="211">
        <v>5</v>
      </c>
      <c r="J17" s="209">
        <f>C17*F17</f>
        <v>32689905600</v>
      </c>
      <c r="K17" s="209">
        <f t="shared" ref="K17" si="0">(J17*I17)/100</f>
        <v>1634495280</v>
      </c>
      <c r="L17" s="215">
        <f>K17/(G17-D17)/10000</f>
        <v>689.66045569620258</v>
      </c>
      <c r="M17" s="215">
        <f>K17/(H17-D17)/10000</f>
        <v>4417.5548108108114</v>
      </c>
      <c r="N17" t="str">
        <f>Table42[[#Headers],[ 117,00 ]]</f>
        <v xml:space="preserve"> 117,00 </v>
      </c>
    </row>
    <row r="20" spans="1:15" x14ac:dyDescent="0.3">
      <c r="A20" s="207" t="s">
        <v>97</v>
      </c>
      <c r="B20" s="212" t="s">
        <v>18</v>
      </c>
      <c r="C20" s="212" t="s">
        <v>20</v>
      </c>
      <c r="D20" s="212" t="s">
        <v>99</v>
      </c>
      <c r="E20" s="212" t="s">
        <v>78</v>
      </c>
      <c r="F20" s="212" t="s">
        <v>77</v>
      </c>
      <c r="G20" s="212" t="s">
        <v>100</v>
      </c>
      <c r="H20" s="212" t="s">
        <v>101</v>
      </c>
      <c r="M20" s="217" t="s">
        <v>18</v>
      </c>
      <c r="N20" t="s">
        <v>77</v>
      </c>
      <c r="O20" t="s">
        <v>78</v>
      </c>
    </row>
    <row r="21" spans="1:15" x14ac:dyDescent="0.3">
      <c r="A21" s="200" t="s">
        <v>64</v>
      </c>
      <c r="B21" s="184">
        <v>208920842.36199999</v>
      </c>
      <c r="C21" s="184">
        <f>Table34[[#This Row],[Area]]/10000</f>
        <v>20892.0842362</v>
      </c>
      <c r="D21" s="184">
        <f>Table34[[#This Row],[Area ha]]/2</f>
        <v>10446.0421181</v>
      </c>
      <c r="E21" s="184">
        <f>ABS(M11)</f>
        <v>11677.114156626507</v>
      </c>
      <c r="F21" s="184">
        <f>L11</f>
        <v>3424.7366607773847</v>
      </c>
      <c r="G21" s="184">
        <f>MIN(Table34[[#This Row],[Max area 1 year]],Table34[[#This Row],[Area 200 mm]])</f>
        <v>10446.0421181</v>
      </c>
      <c r="H21" s="184">
        <f>MIN(Table34[[#This Row],[Max area 1 year]],Table34[[#This Row],[Area 400 mm]])</f>
        <v>3424.7366607773847</v>
      </c>
      <c r="M21" s="200" t="s">
        <v>64</v>
      </c>
      <c r="N21" s="184">
        <f t="shared" ref="N21:O24" si="1">L11</f>
        <v>3424.7366607773847</v>
      </c>
      <c r="O21" s="184">
        <f t="shared" si="1"/>
        <v>11677.114156626507</v>
      </c>
    </row>
    <row r="22" spans="1:15" x14ac:dyDescent="0.3">
      <c r="A22" s="202" t="s">
        <v>66</v>
      </c>
      <c r="B22" s="184">
        <v>81103873.011000007</v>
      </c>
      <c r="C22" s="184">
        <f>Table34[[#This Row],[Area]]/10000</f>
        <v>8110.3873011000005</v>
      </c>
      <c r="D22" s="184">
        <f>Table34[[#This Row],[Area ha]]/2</f>
        <v>4055.1936505500003</v>
      </c>
      <c r="E22" s="184">
        <f>ABS(M12)</f>
        <v>6172.8395061728397</v>
      </c>
      <c r="F22" s="184">
        <f>L12</f>
        <v>1779.3594306049824</v>
      </c>
      <c r="G22" s="184">
        <f>MIN(Table34[[#This Row],[Max area 1 year]],Table34[[#This Row],[Area 200 mm]])</f>
        <v>4055.1936505500003</v>
      </c>
      <c r="H22" s="184">
        <f>MIN(Table34[[#This Row],[Max area 1 year]],Table34[[#This Row],[Area 400 mm]])</f>
        <v>1779.3594306049824</v>
      </c>
      <c r="I22" s="230"/>
      <c r="M22" s="202" t="s">
        <v>66</v>
      </c>
      <c r="N22" s="184">
        <f t="shared" si="1"/>
        <v>1779.3594306049824</v>
      </c>
      <c r="O22" s="184">
        <f t="shared" si="1"/>
        <v>6172.8395061728397</v>
      </c>
    </row>
    <row r="23" spans="1:15" x14ac:dyDescent="0.3">
      <c r="A23" s="200" t="s">
        <v>65</v>
      </c>
      <c r="B23" s="184">
        <v>76887840.326000005</v>
      </c>
      <c r="C23" s="184">
        <f>Table34[[#This Row],[Area]]/10000</f>
        <v>7688.7840326000005</v>
      </c>
      <c r="D23" s="184">
        <f>Table34[[#This Row],[Area ha]]/2</f>
        <v>3844.3920163000003</v>
      </c>
      <c r="E23" s="184">
        <f>ABS(M13)</f>
        <v>1944.829109677419</v>
      </c>
      <c r="F23" s="184">
        <f>L13</f>
        <v>617.30070716723537</v>
      </c>
      <c r="G23" s="184">
        <f>MIN(Table34[[#This Row],[Max area 1 year]],Table34[[#This Row],[Area 200 mm]])</f>
        <v>1944.829109677419</v>
      </c>
      <c r="H23" s="184">
        <f>MIN(Table34[[#This Row],[Max area 1 year]],Table34[[#This Row],[Area 400 mm]])</f>
        <v>617.30070716723537</v>
      </c>
      <c r="I23" s="230"/>
      <c r="M23" s="200" t="s">
        <v>65</v>
      </c>
      <c r="N23" s="184">
        <f t="shared" si="1"/>
        <v>617.30070716723537</v>
      </c>
      <c r="O23" s="184">
        <f t="shared" si="1"/>
        <v>1944.829109677419</v>
      </c>
    </row>
    <row r="24" spans="1:15" x14ac:dyDescent="0.3">
      <c r="A24" s="226" t="s">
        <v>91</v>
      </c>
      <c r="B24" s="184">
        <v>22818400.822999999</v>
      </c>
      <c r="C24" s="184">
        <f>Table34[[#This Row],[Area]]/10000</f>
        <v>2281.8400822999997</v>
      </c>
      <c r="D24" s="184">
        <f>Table34[[#This Row],[Area ha]]/2</f>
        <v>1140.9200411499999</v>
      </c>
      <c r="E24" s="184">
        <f>ABS(M14)</f>
        <v>2281.8400823000002</v>
      </c>
      <c r="F24" s="184">
        <f>L14</f>
        <v>622.3200224454547</v>
      </c>
      <c r="G24" s="184">
        <f>MIN(Table34[[#This Row],[Max area 1 year]],Table34[[#This Row],[Area 200 mm]])</f>
        <v>1140.9200411499999</v>
      </c>
      <c r="H24" s="184">
        <f>MIN(Table34[[#This Row],[Max area 1 year]],Table34[[#This Row],[Area 400 mm]])</f>
        <v>622.3200224454547</v>
      </c>
      <c r="I24" s="230"/>
      <c r="M24" s="202" t="s">
        <v>91</v>
      </c>
      <c r="N24" s="184">
        <f t="shared" si="1"/>
        <v>622.3200224454547</v>
      </c>
      <c r="O24" s="184">
        <f t="shared" si="1"/>
        <v>2281.8400823000002</v>
      </c>
    </row>
    <row r="27" spans="1:15" x14ac:dyDescent="0.3">
      <c r="A27" t="s">
        <v>18</v>
      </c>
      <c r="B27" t="s">
        <v>101</v>
      </c>
      <c r="C27" t="s">
        <v>100</v>
      </c>
      <c r="D27" t="s">
        <v>81</v>
      </c>
      <c r="E27" t="s">
        <v>82</v>
      </c>
      <c r="F27" t="s">
        <v>83</v>
      </c>
      <c r="G27" t="s">
        <v>84</v>
      </c>
      <c r="H27" t="s">
        <v>85</v>
      </c>
      <c r="I27" t="s">
        <v>86</v>
      </c>
      <c r="J27" t="s">
        <v>87</v>
      </c>
      <c r="K27" t="s">
        <v>88</v>
      </c>
      <c r="M27" s="217" t="s">
        <v>18</v>
      </c>
      <c r="N27" t="s">
        <v>87</v>
      </c>
      <c r="O27" t="s">
        <v>88</v>
      </c>
    </row>
    <row r="28" spans="1:15" x14ac:dyDescent="0.3">
      <c r="A28" t="s">
        <v>64</v>
      </c>
      <c r="B28" s="184">
        <f>H21</f>
        <v>3424.7366607773847</v>
      </c>
      <c r="C28" s="184">
        <f>G21</f>
        <v>10446.0421181</v>
      </c>
      <c r="D28">
        <v>1.8979499999999998</v>
      </c>
      <c r="E28">
        <v>1.9099000000000002</v>
      </c>
      <c r="F28" s="184">
        <f>Table3234[[#This Row],[Output 400 mm]]*Table3234[[#This Row],[Farmed 400 mm]]*1000</f>
        <v>6499978.9453224363</v>
      </c>
      <c r="G28" s="184">
        <f>Table3234[[#This Row],[Output 200 mm]]*Table3234[[#This Row],[Farmed 200 mm]]*1000</f>
        <v>19950895.841359194</v>
      </c>
      <c r="H28" s="184">
        <f>Table3234[[#This Row],[Barley Output 400 mm]]/360</f>
        <v>18055.497070340101</v>
      </c>
      <c r="I28" s="184">
        <f>Table3234[[#This Row],[Barley Output 400 mm]]/510</f>
        <v>12745.05675553419</v>
      </c>
      <c r="J28" s="184">
        <f>Table3234[[#This Row],[Barley Output 200 mm]]/360</f>
        <v>55419.155114886649</v>
      </c>
      <c r="K28" s="184">
        <f>Table3234[[#This Row],[Barley Output 200 mm]]/510</f>
        <v>39119.403610508227</v>
      </c>
      <c r="M28" s="200" t="s">
        <v>64</v>
      </c>
      <c r="N28" s="184">
        <f t="shared" ref="N28:O31" si="2">J28</f>
        <v>55419.155114886649</v>
      </c>
      <c r="O28" s="184">
        <f t="shared" si="2"/>
        <v>39119.403610508227</v>
      </c>
    </row>
    <row r="29" spans="1:15" x14ac:dyDescent="0.3">
      <c r="A29" t="s">
        <v>66</v>
      </c>
      <c r="B29" s="184">
        <f>H22</f>
        <v>1779.3594306049824</v>
      </c>
      <c r="C29" s="184">
        <f>G22</f>
        <v>4055.1936505500003</v>
      </c>
      <c r="D29">
        <v>1.8770500000000001</v>
      </c>
      <c r="E29">
        <v>1.8879499999999998</v>
      </c>
      <c r="F29" s="184">
        <f>Table3234[[#This Row],[Output 400 mm]]*Table3234[[#This Row],[Farmed 400 mm]]*1000</f>
        <v>3339946.6192170824</v>
      </c>
      <c r="G29" s="184">
        <f>Table3234[[#This Row],[Output 200 mm]]*Table3234[[#This Row],[Farmed 200 mm]]*1000</f>
        <v>7656002.8525558719</v>
      </c>
      <c r="H29" s="184">
        <f>Table3234[[#This Row],[Barley Output 400 mm]]/360</f>
        <v>9277.6294978252281</v>
      </c>
      <c r="I29" s="184">
        <f>Table3234[[#This Row],[Barley Output 400 mm]]/510</f>
        <v>6548.9149396413377</v>
      </c>
      <c r="J29" s="184">
        <f>Table3234[[#This Row],[Barley Output 200 mm]]/360</f>
        <v>21266.674590432976</v>
      </c>
      <c r="K29" s="184">
        <f>Table3234[[#This Row],[Barley Output 200 mm]]/510</f>
        <v>15011.770299129161</v>
      </c>
      <c r="M29" s="202" t="s">
        <v>66</v>
      </c>
      <c r="N29" s="184">
        <f t="shared" si="2"/>
        <v>21266.674590432976</v>
      </c>
      <c r="O29" s="184">
        <f t="shared" si="2"/>
        <v>15011.770299129161</v>
      </c>
    </row>
    <row r="30" spans="1:15" x14ac:dyDescent="0.3">
      <c r="A30" t="s">
        <v>65</v>
      </c>
      <c r="B30" s="184">
        <f>H23</f>
        <v>617.30070716723537</v>
      </c>
      <c r="C30" s="184">
        <f>G23</f>
        <v>1944.829109677419</v>
      </c>
      <c r="D30">
        <v>1.8057999999999998</v>
      </c>
      <c r="E30">
        <v>1.8143</v>
      </c>
      <c r="F30" s="184">
        <f>Table3234[[#This Row],[Output 400 mm]]*Table3234[[#This Row],[Farmed 400 mm]]*1000</f>
        <v>1114721.6170025936</v>
      </c>
      <c r="G30" s="184">
        <f>Table3234[[#This Row],[Output 200 mm]]*Table3234[[#This Row],[Farmed 200 mm]]*1000</f>
        <v>3528503.453687741</v>
      </c>
      <c r="H30" s="184">
        <f>Table3234[[#This Row],[Barley Output 400 mm]]/360</f>
        <v>3096.4489361183155</v>
      </c>
      <c r="I30" s="184">
        <f>Table3234[[#This Row],[Barley Output 400 mm]]/510</f>
        <v>2185.7286607893993</v>
      </c>
      <c r="J30" s="184">
        <f>Table3234[[#This Row],[Barley Output 200 mm]]/360</f>
        <v>9801.3984824659474</v>
      </c>
      <c r="K30" s="184">
        <f>Table3234[[#This Row],[Barley Output 200 mm]]/510</f>
        <v>6918.6342229171387</v>
      </c>
      <c r="M30" s="200" t="s">
        <v>65</v>
      </c>
      <c r="N30" s="184">
        <f t="shared" si="2"/>
        <v>9801.3984824659474</v>
      </c>
      <c r="O30" s="184">
        <f t="shared" si="2"/>
        <v>6918.6342229171387</v>
      </c>
    </row>
    <row r="31" spans="1:15" ht="15" thickBot="1" x14ac:dyDescent="0.35">
      <c r="A31" t="s">
        <v>91</v>
      </c>
      <c r="B31" s="184">
        <f>H24</f>
        <v>622.3200224454547</v>
      </c>
      <c r="C31" s="184">
        <f>G24</f>
        <v>1140.9200411499999</v>
      </c>
      <c r="D31">
        <v>1.7871999999999999</v>
      </c>
      <c r="E31">
        <v>1.7945</v>
      </c>
      <c r="F31" s="184">
        <f>Table3234[[#This Row],[Output 400 mm]]*Table3234[[#This Row],[Farmed 400 mm]]*1000</f>
        <v>1112210.3441145166</v>
      </c>
      <c r="G31" s="184">
        <f>Table3234[[#This Row],[Output 200 mm]]*Table3234[[#This Row],[Farmed 200 mm]]*1000</f>
        <v>2047381.0138436747</v>
      </c>
      <c r="H31" s="184">
        <f>Table3234[[#This Row],[Barley Output 400 mm]]/360</f>
        <v>3089.4731780958796</v>
      </c>
      <c r="I31" s="184">
        <f>Table3234[[#This Row],[Barley Output 400 mm]]/510</f>
        <v>2180.804596302974</v>
      </c>
      <c r="J31" s="184">
        <f>Table3234[[#This Row],[Barley Output 200 mm]]/360</f>
        <v>5687.1694828990967</v>
      </c>
      <c r="K31" s="184">
        <f>Table3234[[#This Row],[Barley Output 200 mm]]/510</f>
        <v>4014.472576164068</v>
      </c>
      <c r="M31" s="202" t="s">
        <v>91</v>
      </c>
      <c r="N31" s="184">
        <f t="shared" si="2"/>
        <v>5687.1694828990967</v>
      </c>
      <c r="O31" s="184">
        <f t="shared" si="2"/>
        <v>4014.472576164068</v>
      </c>
    </row>
    <row r="32" spans="1:15" ht="15" thickTop="1" x14ac:dyDescent="0.3">
      <c r="A32" t="s">
        <v>98</v>
      </c>
      <c r="B32" s="232"/>
      <c r="C32" s="232"/>
      <c r="F32" s="232">
        <f>SUBTOTAL(109,Table3234[Barley Output 400 mm])</f>
        <v>12066857.525656627</v>
      </c>
      <c r="G32" s="232">
        <f>SUBTOTAL(109,Table3234[Barley Output 200 mm])</f>
        <v>33182783.161446482</v>
      </c>
      <c r="H32" s="232">
        <f>SUBTOTAL(109,Table3234[People Fed Max 400])</f>
        <v>33519.048682379529</v>
      </c>
      <c r="I32" s="232">
        <f>SUBTOTAL(109,Table3234[People Fed Min 400])</f>
        <v>23660.504952267896</v>
      </c>
      <c r="J32" s="232">
        <f>SUBTOTAL(109,Table3234[People Fed Max 200])</f>
        <v>92174.397670684673</v>
      </c>
      <c r="K32" s="232">
        <f>SUBTOTAL(109,Table3234[People Fed Min 200])</f>
        <v>65064.280708718587</v>
      </c>
      <c r="M32" s="231" t="s">
        <v>98</v>
      </c>
      <c r="N32" s="184">
        <f>SUBTOTAL(109,Table39[People Fed Max 200])</f>
        <v>92174.397670684673</v>
      </c>
      <c r="O32" s="184">
        <f>SUBTOTAL(109,Table39[People Fed Min 200])</f>
        <v>65064.280708718587</v>
      </c>
    </row>
    <row r="34" spans="1:17" x14ac:dyDescent="0.3">
      <c r="A34" t="s">
        <v>94</v>
      </c>
    </row>
    <row r="35" spans="1:17" x14ac:dyDescent="0.3">
      <c r="A35" t="s">
        <v>18</v>
      </c>
      <c r="B35" t="s">
        <v>78</v>
      </c>
      <c r="C35" t="s">
        <v>93</v>
      </c>
      <c r="D35" t="s">
        <v>109</v>
      </c>
      <c r="E35" t="s">
        <v>92</v>
      </c>
      <c r="F35" t="s">
        <v>84</v>
      </c>
      <c r="G35" t="s">
        <v>110</v>
      </c>
      <c r="H35" t="s">
        <v>95</v>
      </c>
      <c r="I35" t="s">
        <v>111</v>
      </c>
      <c r="J35" t="s">
        <v>96</v>
      </c>
      <c r="K35" t="s">
        <v>140</v>
      </c>
      <c r="M35" s="261"/>
    </row>
    <row r="36" spans="1:17" x14ac:dyDescent="0.3">
      <c r="A36" t="s">
        <v>64</v>
      </c>
      <c r="B36" s="184">
        <f>C28</f>
        <v>10446.0421181</v>
      </c>
      <c r="C36" s="184">
        <v>56</v>
      </c>
      <c r="D36" s="184">
        <v>5.6785000000000005</v>
      </c>
      <c r="E36" s="184">
        <f>Table2436[[#This Row],[Area 200 mm]]*Table2436[[#This Row],[Harvest Days/ha]]/Table2436[[#This Row],[Harvest days]]</f>
        <v>1059.2473244219796</v>
      </c>
      <c r="F36" s="218">
        <f>G28</f>
        <v>19950895.841359194</v>
      </c>
      <c r="G36" s="218">
        <v>122.91764957264958</v>
      </c>
      <c r="H36" s="218">
        <f>((Table2436[[#This Row],[Barley Output 200 mm]]/Table2436[[#This Row],[Threshing time kg/day]])/Table2436[[#This Row],[Harvest days]])</f>
        <v>2898.4120539708174</v>
      </c>
      <c r="I36" s="218">
        <v>262.5</v>
      </c>
      <c r="J36" s="218">
        <f>(Table2436[[#This Row],[Barley Output 200 mm]]/Table2436[[#This Row],[Winnowing kg/day]])/Table2436[[#This Row],[Harvest days]]</f>
        <v>1357.2037987319179</v>
      </c>
      <c r="K36" s="218">
        <f>Table2436[[#This Row],[Min labourers Harvest]]+Table2436[[#This Row],[People Threshing Max]]+Table2436[[#This Row],[People Winnowing]]</f>
        <v>5314.8631771247146</v>
      </c>
      <c r="M36" s="262"/>
      <c r="N36" s="184"/>
      <c r="O36" s="184"/>
      <c r="P36" s="184"/>
      <c r="Q36" s="184"/>
    </row>
    <row r="37" spans="1:17" x14ac:dyDescent="0.3">
      <c r="A37" t="s">
        <v>66</v>
      </c>
      <c r="B37" s="184">
        <f>C29</f>
        <v>4055.1936505500003</v>
      </c>
      <c r="C37" s="184">
        <v>56</v>
      </c>
      <c r="D37" s="184">
        <v>5.6785000000000005</v>
      </c>
      <c r="E37" s="184">
        <f>Table2436[[#This Row],[Area 200 mm]]*Table2436[[#This Row],[Harvest Days/ha]]/Table2436[[#This Row],[Harvest days]]</f>
        <v>411.20387758300319</v>
      </c>
      <c r="F37" s="218">
        <f>G29</f>
        <v>7656002.8525558719</v>
      </c>
      <c r="G37" s="218">
        <v>122.91764957264958</v>
      </c>
      <c r="H37" s="218">
        <f>((Table2436[[#This Row],[Barley Output 200 mm]]/Table2436[[#This Row],[Threshing time kg/day]])/Table2436[[#This Row],[Harvest days]])</f>
        <v>1112.2433363158268</v>
      </c>
      <c r="I37" s="218">
        <v>262.5</v>
      </c>
      <c r="J37" s="218">
        <f>(Table2436[[#This Row],[Barley Output 200 mm]]/Table2436[[#This Row],[Winnowing kg/day]])/Table2436[[#This Row],[Harvest days]]</f>
        <v>520.81652058203213</v>
      </c>
      <c r="K37" s="218">
        <f>Table2436[[#This Row],[Min labourers Harvest]]+Table2436[[#This Row],[People Threshing Max]]+Table2436[[#This Row],[People Winnowing]]</f>
        <v>2044.263734480862</v>
      </c>
      <c r="M37" s="262"/>
      <c r="N37" s="184"/>
      <c r="O37" s="184"/>
      <c r="P37" s="184"/>
      <c r="Q37" s="184"/>
    </row>
    <row r="38" spans="1:17" x14ac:dyDescent="0.3">
      <c r="A38" t="s">
        <v>65</v>
      </c>
      <c r="B38" s="184">
        <f>C30</f>
        <v>1944.829109677419</v>
      </c>
      <c r="C38" s="184">
        <v>56</v>
      </c>
      <c r="D38" s="184">
        <v>5.6785000000000005</v>
      </c>
      <c r="E38" s="184">
        <f>Table2436[[#This Row],[Area 200 mm]]*Table2436[[#This Row],[Harvest Days/ha]]/Table2436[[#This Row],[Harvest days]]</f>
        <v>197.20914463041473</v>
      </c>
      <c r="F38" s="218">
        <f>G30</f>
        <v>3528503.453687741</v>
      </c>
      <c r="G38" s="218">
        <v>122.91764957264958</v>
      </c>
      <c r="H38" s="218">
        <f>((Table2436[[#This Row],[Barley Output 200 mm]]/Table2436[[#This Row],[Threshing time kg/day]])/Table2436[[#This Row],[Harvest days]])</f>
        <v>512.61141474384397</v>
      </c>
      <c r="I38" s="218">
        <v>262.5</v>
      </c>
      <c r="J38" s="218">
        <f>(Table2436[[#This Row],[Barley Output 200 mm]]/Table2436[[#This Row],[Winnowing kg/day]])/Table2436[[#This Row],[Harvest days]]</f>
        <v>240.03424855018648</v>
      </c>
      <c r="K38" s="218">
        <f>Table2436[[#This Row],[Min labourers Harvest]]+Table2436[[#This Row],[People Threshing Max]]+Table2436[[#This Row],[People Winnowing]]</f>
        <v>949.85480792444514</v>
      </c>
      <c r="M38" s="262"/>
      <c r="N38" s="184"/>
      <c r="O38" s="184"/>
      <c r="P38" s="184"/>
      <c r="Q38" s="184"/>
    </row>
    <row r="39" spans="1:17" x14ac:dyDescent="0.3">
      <c r="A39" t="s">
        <v>91</v>
      </c>
      <c r="B39" s="184">
        <f>C31</f>
        <v>1140.9200411499999</v>
      </c>
      <c r="C39" s="184">
        <v>56</v>
      </c>
      <c r="D39" s="184">
        <v>5.6785000000000005</v>
      </c>
      <c r="E39" s="184">
        <f>Table2436[[#This Row],[Area 200 mm]]*Table2436[[#This Row],[Harvest Days/ha]]/Table2436[[#This Row],[Harvest days]]</f>
        <v>115.69132952982633</v>
      </c>
      <c r="F39" s="218">
        <f>G31</f>
        <v>2047381.0138436747</v>
      </c>
      <c r="G39" s="218">
        <v>122.91764957264958</v>
      </c>
      <c r="H39" s="218">
        <f>((Table2436[[#This Row],[Barley Output 200 mm]]/Table2436[[#This Row],[Threshing time kg/day]])/Table2436[[#This Row],[Harvest days]])</f>
        <v>297.43796252465546</v>
      </c>
      <c r="I39" s="218">
        <v>262.5</v>
      </c>
      <c r="J39" s="218">
        <f>(Table2436[[#This Row],[Barley Output 200 mm]]/Table2436[[#This Row],[Winnowing kg/day]])/Table2436[[#This Row],[Harvest days]]</f>
        <v>139.27761998936563</v>
      </c>
      <c r="K39" s="218">
        <f>Table2436[[#This Row],[Min labourers Harvest]]+Table2436[[#This Row],[People Threshing Max]]+Table2436[[#This Row],[People Winnowing]]</f>
        <v>552.40691204384734</v>
      </c>
      <c r="N39" s="184"/>
      <c r="O39" s="184"/>
      <c r="P39" s="184"/>
      <c r="Q39" s="184"/>
    </row>
    <row r="40" spans="1:17" x14ac:dyDescent="0.3">
      <c r="A40" t="s">
        <v>55</v>
      </c>
      <c r="B40" s="184">
        <f>SUBTOTAL(109,Table2436[Area 200 mm])</f>
        <v>17586.984919477418</v>
      </c>
      <c r="C40" s="184"/>
      <c r="D40" s="184"/>
      <c r="E40" s="184">
        <f>SUBTOTAL(109,Table2436[Min labourers Harvest])</f>
        <v>1783.351676165224</v>
      </c>
      <c r="F40" s="184">
        <f>SUBTOTAL(109,Table2436[Barley Output 200 mm])</f>
        <v>33182783.161446482</v>
      </c>
      <c r="G40" s="184"/>
      <c r="H40" s="184">
        <f>SUBTOTAL(109,Table2436[People Threshing Max])</f>
        <v>4820.7047675551439</v>
      </c>
      <c r="I40" s="184"/>
      <c r="J40" s="184">
        <f>SUBTOTAL(109,Table2436[People Winnowing])</f>
        <v>2257.3321878535021</v>
      </c>
      <c r="K40" s="195">
        <f>SUBTOTAL(109,Table2436[People/area])</f>
        <v>8861.3886315738691</v>
      </c>
      <c r="M40" s="262"/>
      <c r="N40" s="184"/>
      <c r="O40" s="184"/>
      <c r="P40" s="184"/>
      <c r="Q40" s="184"/>
    </row>
    <row r="42" spans="1:17" x14ac:dyDescent="0.3">
      <c r="A42" t="s">
        <v>108</v>
      </c>
      <c r="B42" s="216">
        <f>E40+H40+J40</f>
        <v>8861.388631573871</v>
      </c>
    </row>
    <row r="45" spans="1:17" x14ac:dyDescent="0.3">
      <c r="B45" s="216"/>
    </row>
    <row r="50" spans="9:12" x14ac:dyDescent="0.3">
      <c r="I50" t="s">
        <v>18</v>
      </c>
      <c r="J50" t="s">
        <v>92</v>
      </c>
      <c r="K50" t="s">
        <v>95</v>
      </c>
      <c r="L50" t="s">
        <v>96</v>
      </c>
    </row>
    <row r="51" spans="9:12" x14ac:dyDescent="0.3">
      <c r="I51" t="s">
        <v>64</v>
      </c>
      <c r="J51" s="184">
        <v>1048.0551364383009</v>
      </c>
      <c r="K51" s="184">
        <v>2898.4120539708174</v>
      </c>
      <c r="L51" s="184">
        <v>1357.2037987319179</v>
      </c>
    </row>
    <row r="52" spans="9:12" x14ac:dyDescent="0.3">
      <c r="I52" t="s">
        <v>66</v>
      </c>
      <c r="J52" s="184">
        <v>406.8590272431282</v>
      </c>
      <c r="K52" s="184">
        <v>1112.2433363158268</v>
      </c>
      <c r="L52" s="184">
        <v>520.81652058203213</v>
      </c>
    </row>
    <row r="53" spans="9:12" x14ac:dyDescent="0.3">
      <c r="I53" t="s">
        <v>65</v>
      </c>
      <c r="J53" s="184">
        <v>195.12539915576033</v>
      </c>
      <c r="K53" s="184">
        <v>512.61141474384397</v>
      </c>
      <c r="L53" s="184">
        <v>240.03424855018648</v>
      </c>
    </row>
    <row r="54" spans="9:12" x14ac:dyDescent="0.3">
      <c r="I54" t="s">
        <v>91</v>
      </c>
      <c r="J54" s="184">
        <v>114.46891520002275</v>
      </c>
      <c r="K54" s="184">
        <v>297.43796252465546</v>
      </c>
      <c r="L54" s="184">
        <v>139.27761998936563</v>
      </c>
    </row>
    <row r="55" spans="9:12" x14ac:dyDescent="0.3">
      <c r="I55" t="s">
        <v>55</v>
      </c>
      <c r="J55" s="184">
        <v>1764.5084780372122</v>
      </c>
      <c r="K55" s="184">
        <v>4820.7047675551439</v>
      </c>
      <c r="L55" s="184">
        <v>2257.3321878535021</v>
      </c>
    </row>
  </sheetData>
  <pageMargins left="0.7" right="0.7" top="0.75" bottom="0.75" header="0.3" footer="0.3"/>
  <pageSetup paperSize="9" orientation="portrait" r:id="rId1"/>
  <tableParts count="8">
    <tablePart r:id="rId2"/>
    <tablePart r:id="rId3"/>
    <tablePart r:id="rId4"/>
    <tablePart r:id="rId5"/>
    <tablePart r:id="rId6"/>
    <tablePart r:id="rId7"/>
    <tablePart r:id="rId8"/>
    <tablePart r:id="rId9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D29" sqref="D29"/>
    </sheetView>
  </sheetViews>
  <sheetFormatPr defaultRowHeight="14.4" x14ac:dyDescent="0.3"/>
  <cols>
    <col min="1" max="1" width="14.6640625" style="195" customWidth="1"/>
    <col min="2" max="2" width="17.6640625" style="195" customWidth="1"/>
    <col min="3" max="3" width="15" style="195" customWidth="1"/>
    <col min="4" max="4" width="14.109375" style="195" customWidth="1"/>
    <col min="5" max="5" width="15.109375" customWidth="1"/>
    <col min="6" max="6" width="15.77734375" customWidth="1"/>
    <col min="7" max="7" width="14" customWidth="1"/>
    <col min="8" max="8" width="18.77734375" customWidth="1"/>
    <col min="9" max="9" width="14.109375" customWidth="1"/>
    <col min="10" max="10" width="14.5546875" customWidth="1"/>
    <col min="11" max="11" width="14.77734375" customWidth="1"/>
    <col min="12" max="12" width="14.33203125" customWidth="1"/>
    <col min="13" max="13" width="15.6640625" customWidth="1"/>
  </cols>
  <sheetData>
    <row r="1" spans="1:12" s="184" customFormat="1" x14ac:dyDescent="0.3">
      <c r="A1" s="236" t="s">
        <v>19</v>
      </c>
      <c r="B1" s="236" t="s">
        <v>112</v>
      </c>
      <c r="C1" s="236" t="s">
        <v>113</v>
      </c>
      <c r="D1" s="236" t="s">
        <v>114</v>
      </c>
    </row>
    <row r="2" spans="1:12" s="184" customFormat="1" x14ac:dyDescent="0.3">
      <c r="A2" s="237" t="s">
        <v>115</v>
      </c>
      <c r="B2" s="237">
        <v>101747.66706369954</v>
      </c>
      <c r="C2" s="237">
        <v>71821.882633199668</v>
      </c>
      <c r="D2" s="237">
        <v>9768.2569755250042</v>
      </c>
    </row>
    <row r="3" spans="1:12" s="184" customFormat="1" x14ac:dyDescent="0.3">
      <c r="A3" s="237" t="s">
        <v>116</v>
      </c>
      <c r="B3" s="237">
        <v>101747.66706369954</v>
      </c>
      <c r="C3" s="237">
        <v>71821.882633199668</v>
      </c>
      <c r="D3" s="237">
        <v>9768.2569755250042</v>
      </c>
    </row>
    <row r="4" spans="1:12" s="184" customFormat="1" x14ac:dyDescent="0.3">
      <c r="A4" s="237" t="s">
        <v>117</v>
      </c>
      <c r="B4" s="237">
        <v>101747.66706369954</v>
      </c>
      <c r="C4" s="237">
        <v>71821.882633199668</v>
      </c>
      <c r="D4" s="237">
        <v>9768.2569755250042</v>
      </c>
    </row>
    <row r="5" spans="1:12" x14ac:dyDescent="0.3">
      <c r="A5" s="237" t="s">
        <v>118</v>
      </c>
      <c r="B5" s="237">
        <v>101747.66706369954</v>
      </c>
      <c r="C5" s="237">
        <v>71821.882633199668</v>
      </c>
      <c r="D5" s="237">
        <v>9768.2569755250042</v>
      </c>
    </row>
    <row r="6" spans="1:12" x14ac:dyDescent="0.3">
      <c r="A6" s="237" t="s">
        <v>119</v>
      </c>
      <c r="B6" s="237">
        <v>101747.66706369954</v>
      </c>
      <c r="C6" s="237">
        <v>71821.882633199668</v>
      </c>
      <c r="D6" s="237">
        <v>9768.2569755250042</v>
      </c>
    </row>
    <row r="7" spans="1:12" x14ac:dyDescent="0.3">
      <c r="A7" s="237">
        <v>200</v>
      </c>
      <c r="B7" s="237">
        <v>101747.66706369954</v>
      </c>
      <c r="C7" s="237">
        <v>71821.882633199668</v>
      </c>
      <c r="D7" s="237">
        <v>9768.2569755250042</v>
      </c>
    </row>
    <row r="8" spans="1:12" x14ac:dyDescent="0.3">
      <c r="A8" s="237" t="s">
        <v>120</v>
      </c>
      <c r="B8" s="237">
        <v>101747.66706369954</v>
      </c>
      <c r="C8" s="237">
        <v>71821.882633199668</v>
      </c>
      <c r="D8" s="237">
        <v>9768.2569755250042</v>
      </c>
    </row>
    <row r="9" spans="1:12" x14ac:dyDescent="0.3">
      <c r="A9" s="237" t="s">
        <v>121</v>
      </c>
      <c r="B9" s="237">
        <v>101747.66706369954</v>
      </c>
      <c r="C9" s="237">
        <v>71821.882633199668</v>
      </c>
      <c r="D9" s="237">
        <v>9768.2569755250042</v>
      </c>
    </row>
    <row r="10" spans="1:12" x14ac:dyDescent="0.3">
      <c r="A10" s="237" t="s">
        <v>122</v>
      </c>
      <c r="B10" s="237">
        <v>101747.66706369954</v>
      </c>
      <c r="C10" s="237">
        <v>71821.882633199668</v>
      </c>
      <c r="D10" s="237">
        <v>9768.2569755250042</v>
      </c>
    </row>
    <row r="11" spans="1:12" x14ac:dyDescent="0.3">
      <c r="A11" s="237" t="s">
        <v>123</v>
      </c>
      <c r="B11" s="237">
        <v>101747.66706369954</v>
      </c>
      <c r="C11" s="237">
        <v>71821.882633199668</v>
      </c>
      <c r="D11" s="237">
        <v>9768.2569755250042</v>
      </c>
    </row>
    <row r="12" spans="1:12" x14ac:dyDescent="0.3">
      <c r="A12" s="237" t="s">
        <v>124</v>
      </c>
      <c r="B12" s="237">
        <v>100975.65345085818</v>
      </c>
      <c r="C12" s="237">
        <v>71276.9318476646</v>
      </c>
      <c r="D12" s="237">
        <v>9693.6051629926096</v>
      </c>
    </row>
    <row r="13" spans="1:12" x14ac:dyDescent="0.3">
      <c r="A13" s="195" t="s">
        <v>125</v>
      </c>
      <c r="B13" s="195">
        <v>97529.08092713877</v>
      </c>
      <c r="C13" s="195">
        <v>68844.057125039122</v>
      </c>
      <c r="D13" s="195">
        <v>9360.3300993923003</v>
      </c>
    </row>
    <row r="14" spans="1:12" x14ac:dyDescent="0.3">
      <c r="A14" s="195" t="s">
        <v>126</v>
      </c>
      <c r="B14" s="195">
        <v>94859.712323415079</v>
      </c>
      <c r="C14" s="195">
        <v>66959.796934175349</v>
      </c>
      <c r="D14" s="195">
        <v>9102.2087382266218</v>
      </c>
    </row>
    <row r="15" spans="1:12" x14ac:dyDescent="0.3">
      <c r="A15" s="195" t="s">
        <v>127</v>
      </c>
      <c r="B15" s="195">
        <v>92731.295311733877</v>
      </c>
      <c r="C15" s="195">
        <v>65457.384925929793</v>
      </c>
      <c r="D15" s="195">
        <v>8896.3960619941408</v>
      </c>
    </row>
    <row r="16" spans="1:12" x14ac:dyDescent="0.3">
      <c r="A16" s="237">
        <v>117</v>
      </c>
      <c r="B16" s="237">
        <v>92174.397670684673</v>
      </c>
      <c r="C16" s="237">
        <v>65064.280708718587</v>
      </c>
      <c r="D16" s="237">
        <v>8842.5454334458591</v>
      </c>
      <c r="I16" s="184"/>
      <c r="J16" s="184"/>
      <c r="K16" s="184"/>
      <c r="L16" s="184"/>
    </row>
    <row r="17" spans="1:12" x14ac:dyDescent="0.3">
      <c r="A17" s="195" t="s">
        <v>128</v>
      </c>
      <c r="B17" s="195">
        <v>89289.189124584896</v>
      </c>
      <c r="C17" s="195">
        <v>63027.662911471685</v>
      </c>
      <c r="D17" s="237">
        <v>8565.2522292570084</v>
      </c>
      <c r="E17" s="184"/>
      <c r="F17" s="184"/>
      <c r="G17" s="184"/>
      <c r="H17" s="184"/>
      <c r="I17" s="184"/>
      <c r="J17" s="184"/>
      <c r="K17" s="184"/>
      <c r="L17" s="184"/>
    </row>
    <row r="18" spans="1:12" x14ac:dyDescent="0.3">
      <c r="A18" s="195" t="s">
        <v>129</v>
      </c>
      <c r="B18" s="195">
        <v>78078.919122178981</v>
      </c>
      <c r="C18" s="195">
        <v>55114.531145067514</v>
      </c>
      <c r="D18" s="195">
        <v>7490.9786372874114</v>
      </c>
    </row>
    <row r="19" spans="1:12" x14ac:dyDescent="0.3">
      <c r="A19" s="195" t="s">
        <v>130</v>
      </c>
      <c r="B19" s="195">
        <v>68868.743884995201</v>
      </c>
      <c r="C19" s="195">
        <v>48613.23097764366</v>
      </c>
      <c r="D19" s="195">
        <v>6608.3398454764983</v>
      </c>
    </row>
    <row r="20" spans="1:12" x14ac:dyDescent="0.3">
      <c r="A20" s="195" t="s">
        <v>131</v>
      </c>
      <c r="B20" s="195">
        <v>61166.201420152589</v>
      </c>
      <c r="C20" s="195">
        <v>43176.142178931237</v>
      </c>
      <c r="D20" s="195">
        <v>5870.1583513746773</v>
      </c>
    </row>
    <row r="21" spans="1:12" x14ac:dyDescent="0.3">
      <c r="A21" s="195" t="s">
        <v>132</v>
      </c>
      <c r="B21" s="195">
        <v>53719.592844313585</v>
      </c>
      <c r="C21" s="195">
        <v>37919.712595986057</v>
      </c>
      <c r="D21" s="195">
        <v>5156.4100655509974</v>
      </c>
    </row>
    <row r="22" spans="1:12" x14ac:dyDescent="0.3">
      <c r="A22" s="195" t="s">
        <v>133</v>
      </c>
      <c r="B22" s="195">
        <v>46610.729750414539</v>
      </c>
      <c r="C22" s="195">
        <v>32901.691588527909</v>
      </c>
      <c r="D22" s="195">
        <v>4474.9700838680119</v>
      </c>
    </row>
    <row r="23" spans="1:12" x14ac:dyDescent="0.3">
      <c r="A23" s="195" t="s">
        <v>134</v>
      </c>
      <c r="B23" s="195">
        <v>40442.604108294414</v>
      </c>
      <c r="C23" s="195">
        <v>28547.720547031353</v>
      </c>
      <c r="D23" s="195">
        <v>3883.6976175851546</v>
      </c>
    </row>
    <row r="24" spans="1:12" x14ac:dyDescent="0.3">
      <c r="A24" s="195" t="s">
        <v>135</v>
      </c>
      <c r="B24" s="195">
        <v>35039.84596313299</v>
      </c>
      <c r="C24" s="195">
        <v>24734.008915152706</v>
      </c>
      <c r="D24" s="195">
        <v>3365.7853613278667</v>
      </c>
    </row>
    <row r="25" spans="1:12" x14ac:dyDescent="0.3">
      <c r="A25" s="195" t="s">
        <v>136</v>
      </c>
      <c r="B25" s="195">
        <v>30268.167296441046</v>
      </c>
      <c r="C25" s="195">
        <v>21365.765150428975</v>
      </c>
      <c r="D25" s="195">
        <v>2908.3629677790732</v>
      </c>
    </row>
    <row r="26" spans="1:12" x14ac:dyDescent="0.3">
      <c r="A26" s="195" t="s">
        <v>137</v>
      </c>
      <c r="B26" s="195">
        <v>26022.988052080829</v>
      </c>
      <c r="C26" s="195">
        <v>18369.168036762938</v>
      </c>
      <c r="D26" s="195">
        <v>2501.407129649589</v>
      </c>
    </row>
    <row r="27" spans="1:12" x14ac:dyDescent="0.3">
      <c r="A27" s="195" t="s">
        <v>138</v>
      </c>
      <c r="B27" s="195">
        <v>22221.645271140682</v>
      </c>
      <c r="C27" s="195">
        <v>15685.867250216952</v>
      </c>
      <c r="D27" s="195">
        <v>2136.9949960094214</v>
      </c>
    </row>
    <row r="28" spans="1:12" x14ac:dyDescent="0.3">
      <c r="A28" s="195" t="s">
        <v>139</v>
      </c>
      <c r="B28" s="195">
        <v>18797.933371787985</v>
      </c>
      <c r="C28" s="195">
        <v>13269.129438909164</v>
      </c>
      <c r="D28" s="195">
        <v>1808.78096531079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Data WorldClim 2.1</vt:lpstr>
      <vt:lpstr>Rough estimate</vt:lpstr>
      <vt:lpstr>Accurate estimate Far</vt:lpstr>
      <vt:lpstr>Accurate estimate Medium</vt:lpstr>
      <vt:lpstr>Accurate estimate Near</vt:lpstr>
      <vt:lpstr>Productivity Agricultural Areas</vt:lpstr>
      <vt:lpstr>Model</vt:lpstr>
      <vt:lpstr>Mode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0-27T08:43:55Z</dcterms:modified>
</cp:coreProperties>
</file>